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GBW-0346_ImBiol\0004_MALARIA\Hendrik Possemiers\Sequestration\Paper\Submission Plos Pathogens\Revision\Figures + manuscript final\"/>
    </mc:Choice>
  </mc:AlternateContent>
  <bookViews>
    <workbookView xWindow="-120" yWindow="-120" windowWidth="29040" windowHeight="15840" activeTab="73"/>
  </bookViews>
  <sheets>
    <sheet name="Fig 1A" sheetId="1" r:id="rId1"/>
    <sheet name="Fig 1B" sheetId="2" r:id="rId2"/>
    <sheet name="Fig 2B" sheetId="3" r:id="rId3"/>
    <sheet name="Fig 2C" sheetId="4" r:id="rId4"/>
    <sheet name="Fig 2D" sheetId="5" r:id="rId5"/>
    <sheet name="Fig 3A" sheetId="6" r:id="rId6"/>
    <sheet name="Fig 3B" sheetId="7" r:id="rId7"/>
    <sheet name="Fig 3C" sheetId="8" r:id="rId8"/>
    <sheet name="Fig 3D" sheetId="9" r:id="rId9"/>
    <sheet name="Fig 3E" sheetId="10" r:id="rId10"/>
    <sheet name="Fig 3F" sheetId="11" r:id="rId11"/>
    <sheet name="Fig 3G" sheetId="12" r:id="rId12"/>
    <sheet name="Fig 3H" sheetId="13" r:id="rId13"/>
    <sheet name="Fig 4A" sheetId="14" r:id="rId14"/>
    <sheet name="Fig 4B" sheetId="15" r:id="rId15"/>
    <sheet name="Fig 5A" sheetId="16" r:id="rId16"/>
    <sheet name="Fig 5B" sheetId="17" r:id="rId17"/>
    <sheet name="Fig 5C" sheetId="18" r:id="rId18"/>
    <sheet name="Fig 5D" sheetId="19" r:id="rId19"/>
    <sheet name="Fig 6A" sheetId="20" r:id="rId20"/>
    <sheet name="Fig 6B" sheetId="21" r:id="rId21"/>
    <sheet name="Fig 6C" sheetId="22" r:id="rId22"/>
    <sheet name="Fig 6D" sheetId="23" r:id="rId23"/>
    <sheet name="Fig 6E" sheetId="24" r:id="rId24"/>
    <sheet name="Fig 6F" sheetId="25" r:id="rId25"/>
    <sheet name="Fig 6G" sheetId="26" r:id="rId26"/>
    <sheet name="Fig 6H" sheetId="27" r:id="rId27"/>
    <sheet name="Fig 6I" sheetId="28" r:id="rId28"/>
    <sheet name="Fig 7H" sheetId="29" r:id="rId29"/>
    <sheet name="Fig 7I" sheetId="30" r:id="rId30"/>
    <sheet name="Fig 7J" sheetId="31" r:id="rId31"/>
    <sheet name="Fig 7K" sheetId="32" r:id="rId32"/>
    <sheet name="Fig 7L" sheetId="33" r:id="rId33"/>
    <sheet name="Fig 7M" sheetId="34" r:id="rId34"/>
    <sheet name="Fig 8A" sheetId="35" r:id="rId35"/>
    <sheet name="Fig 8B" sheetId="36" r:id="rId36"/>
    <sheet name="Fig 8C" sheetId="37" r:id="rId37"/>
    <sheet name="Fig 8D" sheetId="38" r:id="rId38"/>
    <sheet name="Fig 8E" sheetId="39" r:id="rId39"/>
    <sheet name="Fig 8F" sheetId="40" r:id="rId40"/>
    <sheet name="Fig 8G" sheetId="41" r:id="rId41"/>
    <sheet name="Fig 8H" sheetId="42" r:id="rId42"/>
    <sheet name="Fig 8I" sheetId="43" r:id="rId43"/>
    <sheet name="Fig 9A" sheetId="44" r:id="rId44"/>
    <sheet name="Fig 9B" sheetId="45" r:id="rId45"/>
    <sheet name="Fig 9C" sheetId="46" r:id="rId46"/>
    <sheet name="Fig 9E" sheetId="47" r:id="rId47"/>
    <sheet name="Fig 9G" sheetId="48" r:id="rId48"/>
    <sheet name="Fig 9I" sheetId="49" r:id="rId49"/>
    <sheet name="Fig 9K" sheetId="50" r:id="rId50"/>
    <sheet name="S2 Fig A" sheetId="51" r:id="rId51"/>
    <sheet name="S2 Fig b" sheetId="52" r:id="rId52"/>
    <sheet name="S3 Fig A" sheetId="54" r:id="rId53"/>
    <sheet name="S3 Fig B" sheetId="53" r:id="rId54"/>
    <sheet name="S4 Fig A" sheetId="55" r:id="rId55"/>
    <sheet name="S4 Fig B" sheetId="56" r:id="rId56"/>
    <sheet name="S4 Fig C" sheetId="57" r:id="rId57"/>
    <sheet name="S4 Fig D" sheetId="58" r:id="rId58"/>
    <sheet name="S4 Fig E" sheetId="59" r:id="rId59"/>
    <sheet name="S4 Fig F" sheetId="60" r:id="rId60"/>
    <sheet name="S4 Fig G" sheetId="61" r:id="rId61"/>
    <sheet name="S4 Fig H" sheetId="62" r:id="rId62"/>
    <sheet name="S4 Fig I" sheetId="63" r:id="rId63"/>
    <sheet name="S5 Fig A" sheetId="64" r:id="rId64"/>
    <sheet name="S5 Fig B" sheetId="65" r:id="rId65"/>
    <sheet name="S5 Fig C" sheetId="66" r:id="rId66"/>
    <sheet name="S5 Fig D" sheetId="67" r:id="rId67"/>
    <sheet name="S5 Fig E" sheetId="68" r:id="rId68"/>
    <sheet name="S5 Fig F" sheetId="69" r:id="rId69"/>
    <sheet name="S5 Fig G" sheetId="70" r:id="rId70"/>
    <sheet name="S5 Fig H" sheetId="71" r:id="rId71"/>
    <sheet name="S6 Fig A" sheetId="72" r:id="rId72"/>
    <sheet name="S6 Fig B" sheetId="73" r:id="rId73"/>
    <sheet name="S6 Fig C" sheetId="74" r:id="rId7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2" l="1"/>
  <c r="C3" i="12"/>
  <c r="D3" i="12"/>
  <c r="E3" i="12"/>
  <c r="F3" i="12"/>
  <c r="G3" i="12"/>
  <c r="I3" i="12"/>
  <c r="J3" i="12"/>
  <c r="K3" i="12"/>
  <c r="L3" i="12"/>
  <c r="M3" i="12"/>
  <c r="N3" i="12"/>
  <c r="O3" i="12"/>
  <c r="P3" i="12"/>
  <c r="Q3" i="12"/>
  <c r="R3" i="12"/>
  <c r="B4" i="12"/>
  <c r="C4" i="12"/>
  <c r="D4" i="12"/>
  <c r="E4" i="12"/>
  <c r="F4" i="12"/>
  <c r="G4" i="12"/>
  <c r="I4" i="12"/>
  <c r="J4" i="12"/>
  <c r="K4" i="12"/>
  <c r="L4" i="12"/>
  <c r="M4" i="12"/>
  <c r="N4" i="12"/>
  <c r="O4" i="12"/>
  <c r="P4" i="12"/>
  <c r="Q4" i="12"/>
  <c r="R4" i="12"/>
  <c r="B5" i="12"/>
  <c r="C5" i="12"/>
  <c r="D5" i="12"/>
  <c r="F5" i="12"/>
  <c r="G5" i="12"/>
  <c r="I5" i="12"/>
  <c r="J5" i="12"/>
  <c r="K5" i="12"/>
  <c r="L5" i="12"/>
  <c r="M5" i="12"/>
  <c r="N5" i="12"/>
  <c r="O5" i="12"/>
  <c r="P5" i="12"/>
  <c r="Q5" i="12"/>
  <c r="R5" i="12"/>
  <c r="C6" i="12"/>
  <c r="D6" i="12"/>
  <c r="G6" i="12"/>
  <c r="I6" i="12"/>
  <c r="J6" i="12"/>
  <c r="L6" i="12"/>
  <c r="M6" i="12"/>
  <c r="N6" i="12"/>
  <c r="O6" i="12"/>
  <c r="P6" i="12"/>
  <c r="Q6" i="12"/>
  <c r="R6" i="12"/>
  <c r="M7" i="12"/>
  <c r="N7" i="12"/>
  <c r="O7" i="12"/>
  <c r="R7" i="12"/>
  <c r="C2" i="12"/>
  <c r="D2" i="12"/>
  <c r="E2" i="12"/>
  <c r="F2" i="12"/>
  <c r="G2" i="12"/>
  <c r="I2" i="12"/>
  <c r="J2" i="12"/>
  <c r="K2" i="12"/>
  <c r="L2" i="12"/>
  <c r="M2" i="12"/>
  <c r="N2" i="12"/>
  <c r="O2" i="12"/>
  <c r="P2" i="12"/>
  <c r="Q2" i="12"/>
  <c r="R2" i="12"/>
  <c r="B2" i="12"/>
</calcChain>
</file>

<file path=xl/sharedStrings.xml><?xml version="1.0" encoding="utf-8"?>
<sst xmlns="http://schemas.openxmlformats.org/spreadsheetml/2006/main" count="381" uniqueCount="99">
  <si>
    <t>10^7 WT</t>
  </si>
  <si>
    <t>10^7 SBP-1 KO</t>
  </si>
  <si>
    <t>10^8 WT</t>
  </si>
  <si>
    <t>10^8 SBP-1 KO</t>
  </si>
  <si>
    <t>WT</t>
  </si>
  <si>
    <t>SBP-1 KO</t>
  </si>
  <si>
    <t>Whole body radiance</t>
  </si>
  <si>
    <t>WT day 5</t>
  </si>
  <si>
    <t>SBP-1 KO day 5</t>
  </si>
  <si>
    <t>WT day 7</t>
  </si>
  <si>
    <t>SBP-1 KO day 7</t>
  </si>
  <si>
    <t>WT day 8</t>
  </si>
  <si>
    <t>SBP-1 KO day 8</t>
  </si>
  <si>
    <t>SBP-1 KO day 11</t>
  </si>
  <si>
    <t>Lung region radiance</t>
  </si>
  <si>
    <t>RNA parasite 18S/mouse 18S</t>
  </si>
  <si>
    <t>SBP1-KO day 7</t>
  </si>
  <si>
    <t>SBP1-KO day 8</t>
  </si>
  <si>
    <t>SBP1-KO day 9</t>
  </si>
  <si>
    <t>SBP1-KO day 11</t>
  </si>
  <si>
    <t>Survival WT vs SBP-1 KO</t>
  </si>
  <si>
    <t>Days post infection</t>
  </si>
  <si>
    <t>Control</t>
  </si>
  <si>
    <t>Change in body weight</t>
  </si>
  <si>
    <t>Clinical score</t>
  </si>
  <si>
    <t>Individual clinical scores WT infected mice</t>
  </si>
  <si>
    <t>Parasitemia</t>
  </si>
  <si>
    <t>Individual clinical scores SBP-1 KO infected mice</t>
  </si>
  <si>
    <t>% parasites in normocytes</t>
  </si>
  <si>
    <t>% parasites in reticulocytes</t>
  </si>
  <si>
    <t>SBP-1 KO day 9</t>
  </si>
  <si>
    <t>SBP-1 KO day 20</t>
  </si>
  <si>
    <t>Protein content BALF (μg/ml)</t>
  </si>
  <si>
    <t>VEGF-A concentration in BALF</t>
  </si>
  <si>
    <t>pH blood</t>
  </si>
  <si>
    <t>Base excess</t>
  </si>
  <si>
    <t>mRNA fold change CCL2</t>
  </si>
  <si>
    <t>mRNA fold change TNFa</t>
  </si>
  <si>
    <t>mRNA fold change IFN gamma</t>
  </si>
  <si>
    <t>mRNA fold change CXCL10</t>
  </si>
  <si>
    <t>mRNA fold change IL10</t>
  </si>
  <si>
    <t>mRNA fold change ANXA1</t>
  </si>
  <si>
    <t>mRNA fold change DUSP1</t>
  </si>
  <si>
    <t>mRNA fold change GILZ</t>
  </si>
  <si>
    <t>mRNA fold change HO-1</t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CD4+ T cel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CD8+ T cel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NK cel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B cel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Neutrophi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Eosinophil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Alveolar macrophage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Ly6C+ monocytes</t>
    </r>
  </si>
  <si>
    <r>
      <t>Absolute cell number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 Ly6C- monocytes</t>
    </r>
  </si>
  <si>
    <t>MFI ICAM-1 pulmonary ECs</t>
  </si>
  <si>
    <t>MFI VCAM-1 pulmonary ECs</t>
  </si>
  <si>
    <t>MFI MHC-I pulmonary ECs</t>
  </si>
  <si>
    <t>MFI MHC-II pulmonary ECs</t>
  </si>
  <si>
    <t>MFI CD40 pulmonary ECs</t>
  </si>
  <si>
    <t>MFI CD36 pulmonary ECs</t>
  </si>
  <si>
    <t>% CD8+ T naive cells of CD8+ T cells</t>
  </si>
  <si>
    <t>% CD8+ T central memory cells of CD8+ T cells</t>
  </si>
  <si>
    <t>% CD8+ T effector cells of CD8+ T cells</t>
  </si>
  <si>
    <t>MFI Perforin CD8+ T cells</t>
  </si>
  <si>
    <t>MFI Granzyme B CD8+ T cells</t>
  </si>
  <si>
    <t>MFI IFN gamma CD8+ T cells</t>
  </si>
  <si>
    <t>MFI KLRG1 CD8+ T cells</t>
  </si>
  <si>
    <r>
      <t>Parasitemia corrected radiance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 Whole body</t>
    </r>
  </si>
  <si>
    <r>
      <t>Parasitemia corrected radiance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 Lung region</t>
    </r>
  </si>
  <si>
    <t>Lung weight (mg)</t>
  </si>
  <si>
    <t>#RBC/ml BALF</t>
  </si>
  <si>
    <t>Spleen weight day 8</t>
  </si>
  <si>
    <t>Absolute cell number CD4+ T cells</t>
  </si>
  <si>
    <t>Absolute cell number Ly6C- monocytes</t>
  </si>
  <si>
    <t>Absolute cell number Ly6C+ monocytes</t>
  </si>
  <si>
    <t>Absolute cell number Eosinophils</t>
  </si>
  <si>
    <t>Absolute cell number Neutrophils</t>
  </si>
  <si>
    <t>Absolute cell number B cells</t>
  </si>
  <si>
    <t>Absolute cell number NK cells</t>
  </si>
  <si>
    <t>Absolute cell number CD8+ T cells</t>
  </si>
  <si>
    <t>MFI Perforin - CD8 T cell Spleen</t>
  </si>
  <si>
    <t>MFI Granzyme B - CD8 T cell Spleen</t>
  </si>
  <si>
    <t>MFI IFNg - CD8 T cell Spleen</t>
  </si>
  <si>
    <t>MFI KLRG1 - CD8 T cell Spleen</t>
  </si>
  <si>
    <t>MFI Perforin - T eff Spleen</t>
  </si>
  <si>
    <t>MFI Granzyme B - T eff Spleen</t>
  </si>
  <si>
    <t>MFI IFNg - T eff Spleen</t>
  </si>
  <si>
    <t>MFI KLRG1 - T eff Spleen</t>
  </si>
  <si>
    <t>Correlation MFI KLRG1 - MFI Perforin</t>
  </si>
  <si>
    <t>MFI KLRG1</t>
  </si>
  <si>
    <t>MFI Perforin</t>
  </si>
  <si>
    <t>Correlation MFI KLRG1 - MFI Granzyme B</t>
  </si>
  <si>
    <t>MFI Granzyme B</t>
  </si>
  <si>
    <t>Correlation MFI KLRG1 - MFI IFN gamma</t>
  </si>
  <si>
    <t>MFI IFN gamma</t>
  </si>
  <si>
    <t>value = 1 -&gt; mice died or were euthanized because human endpoints were reached during follow up</t>
  </si>
  <si>
    <t>value = 0 -&gt; mice were euthanized at day 20 because hyperparasitemia</t>
  </si>
  <si>
    <r>
      <t>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blood</t>
    </r>
  </si>
  <si>
    <r>
      <t>HC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blo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2" fontId="0" fillId="0" borderId="0" xfId="0" applyNumberFormat="1" applyBorder="1"/>
    <xf numFmtId="0" fontId="1" fillId="0" borderId="0" xfId="0" applyFont="1" applyBorder="1" applyAlignment="1">
      <alignment horizontal="center"/>
    </xf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14" xfId="0" applyBorder="1"/>
    <xf numFmtId="0" fontId="0" fillId="0" borderId="15" xfId="0" applyBorder="1"/>
    <xf numFmtId="0" fontId="1" fillId="0" borderId="13" xfId="0" applyFont="1" applyBorder="1"/>
    <xf numFmtId="0" fontId="0" fillId="0" borderId="0" xfId="0" applyFill="1" applyBorder="1"/>
    <xf numFmtId="0" fontId="0" fillId="0" borderId="8" xfId="0" applyFill="1" applyBorder="1"/>
    <xf numFmtId="2" fontId="0" fillId="0" borderId="8" xfId="0" applyNumberFormat="1" applyBorder="1"/>
    <xf numFmtId="2" fontId="0" fillId="0" borderId="0" xfId="0" applyNumberFormat="1" applyFill="1" applyBorder="1"/>
    <xf numFmtId="2" fontId="0" fillId="0" borderId="8" xfId="0" applyNumberFormat="1" applyFill="1" applyBorder="1"/>
    <xf numFmtId="164" fontId="0" fillId="0" borderId="0" xfId="0" applyNumberFormat="1" applyBorder="1"/>
    <xf numFmtId="164" fontId="0" fillId="0" borderId="9" xfId="0" applyNumberFormat="1" applyBorder="1"/>
    <xf numFmtId="0" fontId="0" fillId="0" borderId="9" xfId="0" applyFill="1" applyBorder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L28" sqref="L28"/>
    </sheetView>
  </sheetViews>
  <sheetFormatPr defaultRowHeight="15" x14ac:dyDescent="0.25"/>
  <cols>
    <col min="1" max="1" width="11" bestFit="1" customWidth="1"/>
    <col min="2" max="2" width="13.5703125" bestFit="1" customWidth="1"/>
  </cols>
  <sheetData>
    <row r="1" spans="1:2" x14ac:dyDescent="0.25">
      <c r="A1" s="1" t="s">
        <v>15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7.2789000000000003E-4</v>
      </c>
      <c r="B3">
        <v>6.9874000000000002E-5</v>
      </c>
    </row>
    <row r="4" spans="1:2" x14ac:dyDescent="0.25">
      <c r="A4">
        <v>6.0906000000000003E-4</v>
      </c>
      <c r="B4">
        <v>5.8927E-5</v>
      </c>
    </row>
    <row r="5" spans="1:2" x14ac:dyDescent="0.25">
      <c r="A5">
        <v>3.2870000000000002E-4</v>
      </c>
      <c r="B5">
        <v>1.7955E-5</v>
      </c>
    </row>
    <row r="6" spans="1:2" x14ac:dyDescent="0.25">
      <c r="A6">
        <v>3.1498000000000002E-4</v>
      </c>
      <c r="B6">
        <v>3.5435999999999998E-5</v>
      </c>
    </row>
    <row r="7" spans="1:2" x14ac:dyDescent="0.25">
      <c r="A7">
        <v>2.0319000000000001E-4</v>
      </c>
      <c r="B7">
        <v>5.1270000000000002E-5</v>
      </c>
    </row>
    <row r="8" spans="1:2" x14ac:dyDescent="0.25">
      <c r="A8">
        <v>2.5061000000000001E-4</v>
      </c>
      <c r="B8">
        <v>1.9270999999999999E-5</v>
      </c>
    </row>
    <row r="9" spans="1:2" x14ac:dyDescent="0.25">
      <c r="A9">
        <v>1.1948E-4</v>
      </c>
      <c r="B9">
        <v>1.0642000000000001E-5</v>
      </c>
    </row>
    <row r="10" spans="1:2" x14ac:dyDescent="0.25">
      <c r="A10">
        <v>1.1485999999999999E-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topLeftCell="B1" workbookViewId="0">
      <selection activeCell="G33" sqref="G33"/>
    </sheetView>
  </sheetViews>
  <sheetFormatPr defaultRowHeight="15" x14ac:dyDescent="0.25"/>
  <cols>
    <col min="1" max="1" width="22.85546875" bestFit="1" customWidth="1"/>
  </cols>
  <sheetData>
    <row r="1" spans="1:28" ht="15.75" thickBot="1" x14ac:dyDescent="0.3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thickBot="1" x14ac:dyDescent="0.3">
      <c r="A2" s="4" t="s">
        <v>21</v>
      </c>
      <c r="B2" s="36" t="s">
        <v>4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5"/>
      <c r="X2" s="9"/>
      <c r="Y2" s="9"/>
      <c r="Z2" s="9"/>
      <c r="AA2" s="9"/>
      <c r="AB2" s="9"/>
    </row>
    <row r="3" spans="1:28" x14ac:dyDescent="0.25">
      <c r="A3" s="16">
        <v>5</v>
      </c>
      <c r="B3">
        <v>0</v>
      </c>
      <c r="C3">
        <v>0</v>
      </c>
      <c r="D3">
        <v>1</v>
      </c>
      <c r="E3">
        <v>1</v>
      </c>
      <c r="F3">
        <v>0</v>
      </c>
      <c r="G3">
        <v>0</v>
      </c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 s="9"/>
      <c r="Y3" s="9"/>
      <c r="Z3" s="9"/>
      <c r="AA3" s="9"/>
      <c r="AB3" s="9"/>
    </row>
    <row r="4" spans="1:28" x14ac:dyDescent="0.25">
      <c r="A4" s="16">
        <v>6</v>
      </c>
      <c r="B4">
        <v>4</v>
      </c>
      <c r="C4">
        <v>2</v>
      </c>
      <c r="D4">
        <v>4</v>
      </c>
      <c r="E4">
        <v>3</v>
      </c>
      <c r="F4">
        <v>1</v>
      </c>
      <c r="G4">
        <v>0</v>
      </c>
      <c r="H4">
        <v>3</v>
      </c>
      <c r="I4">
        <v>4</v>
      </c>
      <c r="J4">
        <v>2</v>
      </c>
      <c r="K4">
        <v>0</v>
      </c>
      <c r="L4">
        <v>0</v>
      </c>
      <c r="M4">
        <v>2</v>
      </c>
      <c r="N4">
        <v>2</v>
      </c>
      <c r="O4">
        <v>7</v>
      </c>
      <c r="P4">
        <v>4</v>
      </c>
      <c r="Q4">
        <v>4</v>
      </c>
      <c r="R4">
        <v>2</v>
      </c>
      <c r="S4">
        <v>2</v>
      </c>
      <c r="T4">
        <v>2</v>
      </c>
      <c r="U4">
        <v>2</v>
      </c>
      <c r="V4">
        <v>3</v>
      </c>
      <c r="W4">
        <v>1</v>
      </c>
      <c r="X4" s="9"/>
      <c r="Y4" s="9"/>
      <c r="Z4" s="9"/>
      <c r="AA4" s="9"/>
      <c r="AB4" s="9"/>
    </row>
    <row r="5" spans="1:28" x14ac:dyDescent="0.25">
      <c r="A5" s="16">
        <v>7</v>
      </c>
      <c r="B5">
        <v>10</v>
      </c>
      <c r="C5">
        <v>6</v>
      </c>
      <c r="D5">
        <v>5</v>
      </c>
      <c r="E5">
        <v>4</v>
      </c>
      <c r="F5">
        <v>3</v>
      </c>
      <c r="G5">
        <v>2</v>
      </c>
      <c r="H5">
        <v>7</v>
      </c>
      <c r="I5">
        <v>6</v>
      </c>
      <c r="J5">
        <v>5</v>
      </c>
      <c r="K5">
        <v>2</v>
      </c>
      <c r="L5">
        <v>4</v>
      </c>
      <c r="M5">
        <v>5</v>
      </c>
      <c r="N5">
        <v>8</v>
      </c>
      <c r="P5">
        <v>8</v>
      </c>
      <c r="Q5">
        <v>5</v>
      </c>
      <c r="R5">
        <v>5</v>
      </c>
      <c r="S5">
        <v>7</v>
      </c>
      <c r="T5">
        <v>5</v>
      </c>
      <c r="U5">
        <v>8</v>
      </c>
      <c r="V5">
        <v>5</v>
      </c>
      <c r="W5">
        <v>7</v>
      </c>
      <c r="X5" s="9"/>
      <c r="Y5" s="9"/>
      <c r="Z5" s="9"/>
      <c r="AA5" s="9"/>
      <c r="AB5" s="9"/>
    </row>
    <row r="6" spans="1:28" x14ac:dyDescent="0.25">
      <c r="A6" s="16">
        <v>8</v>
      </c>
      <c r="B6">
        <v>8</v>
      </c>
      <c r="C6">
        <v>7</v>
      </c>
      <c r="E6">
        <v>9</v>
      </c>
      <c r="F6">
        <v>4</v>
      </c>
      <c r="G6">
        <v>4</v>
      </c>
      <c r="H6">
        <v>7</v>
      </c>
      <c r="I6">
        <v>5</v>
      </c>
      <c r="K6">
        <v>6</v>
      </c>
      <c r="M6">
        <v>7</v>
      </c>
      <c r="N6">
        <v>8</v>
      </c>
      <c r="Q6">
        <v>8</v>
      </c>
      <c r="R6">
        <v>8</v>
      </c>
      <c r="S6">
        <v>5</v>
      </c>
      <c r="T6">
        <v>8</v>
      </c>
      <c r="U6">
        <v>8</v>
      </c>
      <c r="W6">
        <v>9</v>
      </c>
      <c r="X6" s="9"/>
      <c r="Y6" s="9"/>
      <c r="Z6" s="9"/>
      <c r="AA6" s="9"/>
      <c r="AB6" s="9"/>
    </row>
    <row r="7" spans="1:28" x14ac:dyDescent="0.25">
      <c r="A7" s="16">
        <v>9</v>
      </c>
      <c r="F7">
        <v>5</v>
      </c>
      <c r="G7">
        <v>6</v>
      </c>
      <c r="H7">
        <v>10</v>
      </c>
      <c r="K7">
        <v>10</v>
      </c>
      <c r="R7">
        <v>8</v>
      </c>
      <c r="U7">
        <v>9</v>
      </c>
      <c r="X7" s="9"/>
      <c r="Y7" s="9"/>
      <c r="Z7" s="9"/>
      <c r="AA7" s="9"/>
      <c r="AB7" s="9"/>
    </row>
    <row r="8" spans="1:28" x14ac:dyDescent="0.25">
      <c r="A8" s="16">
        <v>10</v>
      </c>
      <c r="B8" s="19"/>
      <c r="C8" s="19"/>
      <c r="D8" s="19"/>
      <c r="E8" s="19"/>
      <c r="F8" s="1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</row>
    <row r="9" spans="1:28" x14ac:dyDescent="0.25">
      <c r="A9" s="16">
        <v>11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28" x14ac:dyDescent="0.25">
      <c r="A10" s="16">
        <v>12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28" x14ac:dyDescent="0.25">
      <c r="A11" s="16">
        <v>13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28" x14ac:dyDescent="0.25">
      <c r="A12" s="16">
        <v>14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28" x14ac:dyDescent="0.25">
      <c r="A13" s="16">
        <v>15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28" x14ac:dyDescent="0.25">
      <c r="A14" s="16">
        <v>17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1:28" x14ac:dyDescent="0.25">
      <c r="A15" s="16">
        <v>18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1:28" x14ac:dyDescent="0.25">
      <c r="A16" s="16">
        <v>19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1:23" ht="15.75" thickBot="1" x14ac:dyDescent="0.3">
      <c r="A17" s="17">
        <v>20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</row>
  </sheetData>
  <mergeCells count="1">
    <mergeCell ref="B2:W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I27" sqref="I27"/>
    </sheetView>
  </sheetViews>
  <sheetFormatPr defaultRowHeight="15" x14ac:dyDescent="0.25"/>
  <cols>
    <col min="1" max="1" width="18.7109375" customWidth="1"/>
  </cols>
  <sheetData>
    <row r="1" spans="1:23" ht="15.75" thickBot="1" x14ac:dyDescent="0.3">
      <c r="A1" s="1" t="s">
        <v>27</v>
      </c>
    </row>
    <row r="2" spans="1:23" ht="15.75" thickBot="1" x14ac:dyDescent="0.3">
      <c r="A2" s="4" t="s">
        <v>21</v>
      </c>
      <c r="B2" s="36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5"/>
    </row>
    <row r="3" spans="1:23" x14ac:dyDescent="0.25">
      <c r="A3" s="16">
        <v>5</v>
      </c>
      <c r="B3" s="9">
        <v>1</v>
      </c>
      <c r="C3" s="9">
        <v>0</v>
      </c>
      <c r="D3" s="9">
        <v>0</v>
      </c>
      <c r="E3" s="9">
        <v>0</v>
      </c>
      <c r="F3" s="9">
        <v>1</v>
      </c>
      <c r="G3" s="9">
        <v>0</v>
      </c>
      <c r="H3" s="9">
        <v>0</v>
      </c>
      <c r="I3" s="9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3" x14ac:dyDescent="0.25">
      <c r="A4" s="16">
        <v>6</v>
      </c>
      <c r="B4" s="9">
        <v>0</v>
      </c>
      <c r="C4" s="9">
        <v>6</v>
      </c>
      <c r="D4" s="9">
        <v>1</v>
      </c>
      <c r="E4" s="9">
        <v>3</v>
      </c>
      <c r="F4" s="9">
        <v>2</v>
      </c>
      <c r="G4" s="9">
        <v>2</v>
      </c>
      <c r="H4" s="9">
        <v>2</v>
      </c>
      <c r="I4" s="9">
        <v>0</v>
      </c>
      <c r="J4">
        <v>0</v>
      </c>
      <c r="K4">
        <v>1</v>
      </c>
      <c r="L4">
        <v>2</v>
      </c>
      <c r="M4">
        <v>0</v>
      </c>
      <c r="N4">
        <v>0</v>
      </c>
      <c r="O4">
        <v>0</v>
      </c>
      <c r="P4">
        <v>1</v>
      </c>
      <c r="Q4">
        <v>2</v>
      </c>
      <c r="R4">
        <v>1</v>
      </c>
      <c r="S4">
        <v>2</v>
      </c>
      <c r="T4">
        <v>1</v>
      </c>
      <c r="U4">
        <v>0</v>
      </c>
      <c r="V4">
        <v>2</v>
      </c>
    </row>
    <row r="5" spans="1:23" x14ac:dyDescent="0.25">
      <c r="A5" s="16">
        <v>7</v>
      </c>
      <c r="B5" s="9">
        <v>0</v>
      </c>
      <c r="C5" s="9">
        <v>4</v>
      </c>
      <c r="D5" s="9">
        <v>7</v>
      </c>
      <c r="E5" s="9">
        <v>7</v>
      </c>
      <c r="F5" s="9">
        <v>6</v>
      </c>
      <c r="G5" s="9">
        <v>5</v>
      </c>
      <c r="H5" s="9">
        <v>2</v>
      </c>
      <c r="I5" s="9">
        <v>6</v>
      </c>
      <c r="J5">
        <v>5</v>
      </c>
      <c r="K5">
        <v>7</v>
      </c>
      <c r="L5">
        <v>4</v>
      </c>
      <c r="M5">
        <v>2</v>
      </c>
      <c r="N5">
        <v>3</v>
      </c>
      <c r="O5">
        <v>8</v>
      </c>
      <c r="P5">
        <v>8</v>
      </c>
      <c r="Q5">
        <v>7</v>
      </c>
      <c r="R5">
        <v>8</v>
      </c>
      <c r="S5">
        <v>4</v>
      </c>
      <c r="T5">
        <v>7</v>
      </c>
      <c r="U5">
        <v>1</v>
      </c>
      <c r="V5">
        <v>7</v>
      </c>
    </row>
    <row r="6" spans="1:23" x14ac:dyDescent="0.25">
      <c r="A6" s="16">
        <v>8</v>
      </c>
      <c r="B6" s="9">
        <v>0</v>
      </c>
      <c r="C6" s="9"/>
      <c r="D6" s="9">
        <v>2</v>
      </c>
      <c r="E6" s="9">
        <v>7</v>
      </c>
      <c r="F6" s="9">
        <v>2</v>
      </c>
      <c r="G6" s="9">
        <v>8</v>
      </c>
      <c r="H6" s="9">
        <v>1</v>
      </c>
      <c r="I6" s="9">
        <v>2</v>
      </c>
      <c r="J6">
        <v>8</v>
      </c>
      <c r="K6">
        <v>7</v>
      </c>
      <c r="L6">
        <v>8</v>
      </c>
      <c r="M6">
        <v>4</v>
      </c>
      <c r="N6">
        <v>5</v>
      </c>
      <c r="O6">
        <v>4</v>
      </c>
      <c r="P6">
        <v>4</v>
      </c>
      <c r="Q6">
        <v>5</v>
      </c>
      <c r="R6">
        <v>8</v>
      </c>
      <c r="S6">
        <v>5</v>
      </c>
      <c r="T6">
        <v>5</v>
      </c>
      <c r="U6">
        <v>8</v>
      </c>
      <c r="V6">
        <v>8</v>
      </c>
    </row>
    <row r="7" spans="1:23" x14ac:dyDescent="0.25">
      <c r="A7" s="16">
        <v>9</v>
      </c>
      <c r="B7" s="9">
        <v>5</v>
      </c>
      <c r="C7" s="9"/>
      <c r="D7" s="9">
        <v>0</v>
      </c>
      <c r="E7" s="9">
        <v>4</v>
      </c>
      <c r="F7" s="9">
        <v>2</v>
      </c>
      <c r="G7" s="9">
        <v>8</v>
      </c>
      <c r="H7" s="9">
        <v>2</v>
      </c>
      <c r="I7" s="9">
        <v>3</v>
      </c>
      <c r="K7">
        <v>5</v>
      </c>
      <c r="L7">
        <v>2</v>
      </c>
      <c r="M7">
        <v>1</v>
      </c>
      <c r="N7">
        <v>5</v>
      </c>
      <c r="O7">
        <v>7</v>
      </c>
      <c r="P7">
        <v>4</v>
      </c>
      <c r="Q7">
        <v>4</v>
      </c>
      <c r="R7">
        <v>8</v>
      </c>
      <c r="S7">
        <v>4</v>
      </c>
      <c r="T7">
        <v>8</v>
      </c>
      <c r="U7">
        <v>4</v>
      </c>
      <c r="V7">
        <v>4</v>
      </c>
    </row>
    <row r="8" spans="1:23" x14ac:dyDescent="0.25">
      <c r="A8" s="16">
        <v>10</v>
      </c>
      <c r="B8" s="9">
        <v>2</v>
      </c>
      <c r="C8" s="9"/>
      <c r="D8" s="9">
        <v>1</v>
      </c>
      <c r="E8" s="9"/>
      <c r="F8" s="9">
        <v>0</v>
      </c>
      <c r="G8" s="9"/>
      <c r="H8" s="9">
        <v>0</v>
      </c>
      <c r="I8" s="9">
        <v>1</v>
      </c>
      <c r="K8">
        <v>2</v>
      </c>
      <c r="L8">
        <v>2</v>
      </c>
      <c r="M8">
        <v>1</v>
      </c>
      <c r="N8">
        <v>8</v>
      </c>
      <c r="P8">
        <v>5</v>
      </c>
    </row>
    <row r="9" spans="1:23" x14ac:dyDescent="0.25">
      <c r="A9" s="16">
        <v>11</v>
      </c>
      <c r="B9" s="9">
        <v>9</v>
      </c>
      <c r="C9" s="9"/>
      <c r="D9" s="9">
        <v>1</v>
      </c>
      <c r="E9" s="9"/>
      <c r="F9" s="9">
        <v>1</v>
      </c>
      <c r="G9" s="9"/>
      <c r="H9" s="9">
        <v>0</v>
      </c>
      <c r="I9" s="9">
        <v>0</v>
      </c>
      <c r="K9">
        <v>0</v>
      </c>
      <c r="L9">
        <v>1</v>
      </c>
      <c r="M9">
        <v>1</v>
      </c>
      <c r="Q9">
        <v>2</v>
      </c>
      <c r="R9">
        <v>3</v>
      </c>
      <c r="S9">
        <v>1</v>
      </c>
      <c r="T9">
        <v>3</v>
      </c>
      <c r="U9">
        <v>3</v>
      </c>
      <c r="V9">
        <v>1</v>
      </c>
    </row>
    <row r="10" spans="1:23" x14ac:dyDescent="0.25">
      <c r="A10" s="16">
        <v>12</v>
      </c>
      <c r="B10" s="9"/>
      <c r="C10" s="9"/>
      <c r="D10" s="9">
        <v>2</v>
      </c>
      <c r="E10" s="9"/>
      <c r="F10" s="9">
        <v>0</v>
      </c>
      <c r="G10" s="9"/>
      <c r="H10" s="9">
        <v>2</v>
      </c>
      <c r="I10" s="9">
        <v>0</v>
      </c>
      <c r="K10">
        <v>1</v>
      </c>
      <c r="L10">
        <v>2</v>
      </c>
      <c r="M10">
        <v>1</v>
      </c>
      <c r="Q10">
        <v>1</v>
      </c>
      <c r="R10">
        <v>1</v>
      </c>
      <c r="S10">
        <v>2</v>
      </c>
      <c r="T10">
        <v>2</v>
      </c>
      <c r="U10">
        <v>2</v>
      </c>
      <c r="V10">
        <v>3</v>
      </c>
    </row>
    <row r="11" spans="1:23" x14ac:dyDescent="0.25">
      <c r="A11" s="16">
        <v>13</v>
      </c>
      <c r="B11" s="9"/>
      <c r="C11" s="9"/>
      <c r="D11" s="9">
        <v>2</v>
      </c>
      <c r="E11" s="9"/>
      <c r="F11" s="9">
        <v>2</v>
      </c>
      <c r="G11" s="9"/>
      <c r="H11" s="9">
        <v>0</v>
      </c>
      <c r="I11" s="9">
        <v>1</v>
      </c>
      <c r="K11">
        <v>0</v>
      </c>
      <c r="L11">
        <v>1</v>
      </c>
      <c r="M11">
        <v>0</v>
      </c>
      <c r="Q11">
        <v>2</v>
      </c>
      <c r="R11">
        <v>1</v>
      </c>
      <c r="S11">
        <v>1</v>
      </c>
      <c r="T11">
        <v>3</v>
      </c>
      <c r="U11">
        <v>2</v>
      </c>
      <c r="V11">
        <v>2</v>
      </c>
    </row>
    <row r="12" spans="1:23" x14ac:dyDescent="0.25">
      <c r="A12" s="16">
        <v>14</v>
      </c>
      <c r="B12" s="9"/>
      <c r="C12" s="9"/>
      <c r="D12" s="9">
        <v>1</v>
      </c>
      <c r="E12" s="9"/>
      <c r="F12" s="9">
        <v>1</v>
      </c>
      <c r="G12" s="9"/>
      <c r="H12" s="9">
        <v>2</v>
      </c>
      <c r="I12" s="9">
        <v>1</v>
      </c>
      <c r="K12">
        <v>1</v>
      </c>
      <c r="L12">
        <v>1</v>
      </c>
      <c r="M12">
        <v>2</v>
      </c>
      <c r="Q12">
        <v>2</v>
      </c>
      <c r="R12">
        <v>0</v>
      </c>
      <c r="S12">
        <v>2</v>
      </c>
      <c r="T12">
        <v>1</v>
      </c>
      <c r="U12">
        <v>1</v>
      </c>
      <c r="V12">
        <v>3</v>
      </c>
    </row>
    <row r="13" spans="1:23" x14ac:dyDescent="0.25">
      <c r="A13" s="16">
        <v>15</v>
      </c>
      <c r="B13" s="9"/>
      <c r="C13" s="9"/>
      <c r="D13" s="9">
        <v>2</v>
      </c>
      <c r="E13" s="9"/>
      <c r="F13" s="9">
        <v>2</v>
      </c>
      <c r="G13" s="9"/>
      <c r="H13" s="9">
        <v>2</v>
      </c>
      <c r="I13" s="9">
        <v>1</v>
      </c>
      <c r="K13">
        <v>1</v>
      </c>
      <c r="L13">
        <v>1</v>
      </c>
      <c r="M13">
        <v>2</v>
      </c>
      <c r="Q13">
        <v>2</v>
      </c>
      <c r="R13">
        <v>3</v>
      </c>
      <c r="S13">
        <v>2</v>
      </c>
      <c r="T13">
        <v>3</v>
      </c>
      <c r="U13">
        <v>2</v>
      </c>
      <c r="V13">
        <v>0</v>
      </c>
    </row>
    <row r="14" spans="1:23" x14ac:dyDescent="0.25">
      <c r="A14" s="16">
        <v>17</v>
      </c>
      <c r="B14" s="9"/>
      <c r="C14" s="9"/>
      <c r="D14" s="9">
        <v>1</v>
      </c>
      <c r="E14" s="9"/>
      <c r="F14" s="9">
        <v>1</v>
      </c>
      <c r="G14" s="9"/>
      <c r="H14" s="9">
        <v>2</v>
      </c>
      <c r="I14" s="9">
        <v>1</v>
      </c>
    </row>
    <row r="15" spans="1:23" x14ac:dyDescent="0.25">
      <c r="A15" s="16">
        <v>18</v>
      </c>
      <c r="B15" s="9"/>
      <c r="C15" s="9"/>
      <c r="D15" s="9">
        <v>1</v>
      </c>
      <c r="E15" s="9"/>
      <c r="F15" s="9">
        <v>4</v>
      </c>
      <c r="G15" s="9"/>
      <c r="H15" s="9">
        <v>3</v>
      </c>
      <c r="I15" s="9">
        <v>4</v>
      </c>
      <c r="K15">
        <v>1</v>
      </c>
      <c r="L15">
        <v>2</v>
      </c>
      <c r="M15">
        <v>2</v>
      </c>
      <c r="Q15">
        <v>2</v>
      </c>
      <c r="R15">
        <v>3</v>
      </c>
      <c r="S15">
        <v>2</v>
      </c>
      <c r="T15">
        <v>2</v>
      </c>
      <c r="U15">
        <v>1</v>
      </c>
      <c r="V15">
        <v>1</v>
      </c>
    </row>
    <row r="16" spans="1:23" x14ac:dyDescent="0.25">
      <c r="A16" s="16">
        <v>19</v>
      </c>
      <c r="B16" s="9"/>
      <c r="C16" s="9"/>
      <c r="D16" s="9">
        <v>3</v>
      </c>
      <c r="E16" s="9"/>
      <c r="F16" s="9">
        <v>5</v>
      </c>
      <c r="G16" s="9"/>
      <c r="H16" s="9">
        <v>3</v>
      </c>
      <c r="I16" s="9">
        <v>4</v>
      </c>
      <c r="K16">
        <v>3</v>
      </c>
      <c r="L16">
        <v>3</v>
      </c>
      <c r="M16">
        <v>5</v>
      </c>
    </row>
    <row r="17" spans="1:22" ht="15.75" thickBot="1" x14ac:dyDescent="0.3">
      <c r="A17" s="17">
        <v>20</v>
      </c>
      <c r="B17" s="9"/>
      <c r="C17" s="9"/>
      <c r="D17" s="9">
        <v>4</v>
      </c>
      <c r="E17" s="9"/>
      <c r="F17" s="9">
        <v>7</v>
      </c>
      <c r="G17" s="9"/>
      <c r="H17" s="9">
        <v>7</v>
      </c>
      <c r="I17" s="9">
        <v>7</v>
      </c>
      <c r="K17">
        <v>5</v>
      </c>
      <c r="L17">
        <v>5</v>
      </c>
      <c r="M17">
        <v>5</v>
      </c>
      <c r="Q17">
        <v>5</v>
      </c>
      <c r="R17">
        <v>5</v>
      </c>
      <c r="S17">
        <v>5</v>
      </c>
      <c r="T17">
        <v>5</v>
      </c>
      <c r="U17">
        <v>5</v>
      </c>
      <c r="V17">
        <v>4</v>
      </c>
    </row>
  </sheetData>
  <mergeCells count="1">
    <mergeCell ref="B2:W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"/>
  <sheetViews>
    <sheetView workbookViewId="0">
      <selection activeCell="AI3" sqref="AI3"/>
    </sheetView>
  </sheetViews>
  <sheetFormatPr defaultRowHeight="15" x14ac:dyDescent="0.25"/>
  <cols>
    <col min="1" max="1" width="18.140625" bestFit="1" customWidth="1"/>
    <col min="2" max="7" width="10.5703125" bestFit="1" customWidth="1"/>
    <col min="9" max="18" width="10.5703125" bestFit="1" customWidth="1"/>
    <col min="19" max="19" width="9.5703125" bestFit="1" customWidth="1"/>
    <col min="20" max="22" width="9.28515625" bestFit="1" customWidth="1"/>
    <col min="23" max="24" width="9.5703125" bestFit="1" customWidth="1"/>
    <col min="26" max="27" width="9.28515625" bestFit="1" customWidth="1"/>
    <col min="28" max="30" width="9.5703125" bestFit="1" customWidth="1"/>
    <col min="31" max="32" width="9.28515625" bestFit="1" customWidth="1"/>
    <col min="33" max="33" width="9.5703125" bestFit="1" customWidth="1"/>
    <col min="34" max="35" width="9.28515625" bestFit="1" customWidth="1"/>
  </cols>
  <sheetData>
    <row r="1" spans="1:35" ht="15.75" thickBot="1" x14ac:dyDescent="0.3">
      <c r="A1" s="1" t="s">
        <v>21</v>
      </c>
      <c r="B1" s="36" t="s">
        <v>2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5"/>
      <c r="S1" s="36" t="s">
        <v>29</v>
      </c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5"/>
    </row>
    <row r="2" spans="1:35" x14ac:dyDescent="0.25">
      <c r="A2" s="1">
        <v>4</v>
      </c>
      <c r="B2" s="27">
        <f t="shared" ref="B2:G4" si="0">100-S2</f>
        <v>0</v>
      </c>
      <c r="C2" s="27">
        <f t="shared" si="0"/>
        <v>20</v>
      </c>
      <c r="D2" s="27">
        <f t="shared" si="0"/>
        <v>28.571428571428569</v>
      </c>
      <c r="E2" s="27">
        <f t="shared" si="0"/>
        <v>14.285714285714292</v>
      </c>
      <c r="F2" s="27">
        <f t="shared" si="0"/>
        <v>0</v>
      </c>
      <c r="G2" s="27">
        <f t="shared" si="0"/>
        <v>0</v>
      </c>
      <c r="H2" s="27"/>
      <c r="I2" s="27">
        <f t="shared" ref="I2:R5" si="1">100-Z2</f>
        <v>25</v>
      </c>
      <c r="J2" s="27">
        <f t="shared" si="1"/>
        <v>14.285714285714292</v>
      </c>
      <c r="K2" s="27">
        <f t="shared" si="1"/>
        <v>0</v>
      </c>
      <c r="L2" s="27">
        <f t="shared" si="1"/>
        <v>0</v>
      </c>
      <c r="M2" s="27">
        <f t="shared" si="1"/>
        <v>0</v>
      </c>
      <c r="N2" s="27">
        <f t="shared" si="1"/>
        <v>42.857142857142861</v>
      </c>
      <c r="O2" s="27">
        <f t="shared" si="1"/>
        <v>25</v>
      </c>
      <c r="P2" s="27">
        <f t="shared" si="1"/>
        <v>0</v>
      </c>
      <c r="Q2" s="27">
        <f t="shared" si="1"/>
        <v>12.5</v>
      </c>
      <c r="R2" s="27">
        <f t="shared" si="1"/>
        <v>25</v>
      </c>
      <c r="S2" s="27">
        <v>100</v>
      </c>
      <c r="T2" s="27">
        <v>80</v>
      </c>
      <c r="U2" s="27">
        <v>71.428571428571431</v>
      </c>
      <c r="V2" s="27">
        <v>85.714285714285708</v>
      </c>
      <c r="W2" s="27">
        <v>100</v>
      </c>
      <c r="X2" s="27">
        <v>100</v>
      </c>
      <c r="Y2" s="27"/>
      <c r="Z2" s="27">
        <v>75</v>
      </c>
      <c r="AA2" s="27">
        <v>85.714285714285708</v>
      </c>
      <c r="AB2" s="27">
        <v>100</v>
      </c>
      <c r="AC2" s="27">
        <v>100</v>
      </c>
      <c r="AD2" s="27">
        <v>100</v>
      </c>
      <c r="AE2" s="27">
        <v>57.142857142857139</v>
      </c>
      <c r="AF2" s="27">
        <v>75</v>
      </c>
      <c r="AG2" s="27">
        <v>100</v>
      </c>
      <c r="AH2" s="27">
        <v>87.5</v>
      </c>
      <c r="AI2" s="27">
        <v>75</v>
      </c>
    </row>
    <row r="3" spans="1:35" x14ac:dyDescent="0.25">
      <c r="A3" s="1">
        <v>5</v>
      </c>
      <c r="B3" s="27">
        <f t="shared" si="0"/>
        <v>88.679245283018872</v>
      </c>
      <c r="C3" s="27">
        <f t="shared" si="0"/>
        <v>80</v>
      </c>
      <c r="D3" s="27">
        <f t="shared" si="0"/>
        <v>94.871794871794876</v>
      </c>
      <c r="E3" s="27">
        <f t="shared" si="0"/>
        <v>95.238095238095241</v>
      </c>
      <c r="F3" s="27">
        <f t="shared" si="0"/>
        <v>91.428571428571431</v>
      </c>
      <c r="G3" s="27">
        <f t="shared" si="0"/>
        <v>81.818181818181813</v>
      </c>
      <c r="H3" s="27"/>
      <c r="I3" s="27">
        <f t="shared" si="1"/>
        <v>53.333333333333336</v>
      </c>
      <c r="J3" s="27">
        <f t="shared" si="1"/>
        <v>36.363636363636367</v>
      </c>
      <c r="K3" s="27">
        <f t="shared" si="1"/>
        <v>57.142857142857146</v>
      </c>
      <c r="L3" s="27">
        <f t="shared" si="1"/>
        <v>22.222222222222214</v>
      </c>
      <c r="M3" s="27">
        <f t="shared" si="1"/>
        <v>32.142857142857139</v>
      </c>
      <c r="N3" s="27">
        <f t="shared" si="1"/>
        <v>40</v>
      </c>
      <c r="O3" s="27">
        <f t="shared" si="1"/>
        <v>35.294117647058826</v>
      </c>
      <c r="P3" s="27">
        <f t="shared" si="1"/>
        <v>28.571428571428569</v>
      </c>
      <c r="Q3" s="27">
        <f t="shared" si="1"/>
        <v>28</v>
      </c>
      <c r="R3" s="27">
        <f t="shared" si="1"/>
        <v>52.941176470588239</v>
      </c>
      <c r="S3" s="27">
        <v>11.320754716981133</v>
      </c>
      <c r="T3" s="27">
        <v>20</v>
      </c>
      <c r="U3" s="27">
        <v>5.1282051282051277</v>
      </c>
      <c r="V3" s="27">
        <v>4.7619047619047619</v>
      </c>
      <c r="W3" s="27">
        <v>8.5714285714285712</v>
      </c>
      <c r="X3" s="27">
        <v>18.181818181818183</v>
      </c>
      <c r="Y3" s="27"/>
      <c r="Z3" s="27">
        <v>46.666666666666664</v>
      </c>
      <c r="AA3" s="27">
        <v>63.636363636363633</v>
      </c>
      <c r="AB3" s="27">
        <v>42.857142857142854</v>
      </c>
      <c r="AC3" s="27">
        <v>77.777777777777786</v>
      </c>
      <c r="AD3" s="27">
        <v>67.857142857142861</v>
      </c>
      <c r="AE3" s="27">
        <v>60</v>
      </c>
      <c r="AF3" s="27">
        <v>64.705882352941174</v>
      </c>
      <c r="AG3" s="27">
        <v>71.428571428571431</v>
      </c>
      <c r="AH3" s="27">
        <v>72</v>
      </c>
      <c r="AI3" s="27">
        <v>47.058823529411761</v>
      </c>
    </row>
    <row r="4" spans="1:35" x14ac:dyDescent="0.25">
      <c r="A4" s="1">
        <v>6</v>
      </c>
      <c r="B4" s="27">
        <f t="shared" si="0"/>
        <v>100</v>
      </c>
      <c r="C4" s="27">
        <f t="shared" si="0"/>
        <v>100</v>
      </c>
      <c r="D4" s="27">
        <f t="shared" si="0"/>
        <v>100</v>
      </c>
      <c r="E4" s="27">
        <f t="shared" si="0"/>
        <v>100</v>
      </c>
      <c r="F4" s="27">
        <f t="shared" si="0"/>
        <v>100</v>
      </c>
      <c r="G4" s="27">
        <f t="shared" si="0"/>
        <v>97.5</v>
      </c>
      <c r="H4" s="27"/>
      <c r="I4" s="27">
        <f t="shared" si="1"/>
        <v>95.833333333333329</v>
      </c>
      <c r="J4" s="27">
        <f t="shared" si="1"/>
        <v>100</v>
      </c>
      <c r="K4" s="27">
        <f t="shared" si="1"/>
        <v>98.529411764705884</v>
      </c>
      <c r="L4" s="27">
        <f t="shared" si="1"/>
        <v>95</v>
      </c>
      <c r="M4" s="27">
        <f t="shared" si="1"/>
        <v>97.560975609756099</v>
      </c>
      <c r="N4" s="27">
        <f t="shared" si="1"/>
        <v>92.982456140350877</v>
      </c>
      <c r="O4" s="27">
        <f t="shared" si="1"/>
        <v>96.36363636363636</v>
      </c>
      <c r="P4" s="27">
        <f t="shared" si="1"/>
        <v>100</v>
      </c>
      <c r="Q4" s="27">
        <f t="shared" si="1"/>
        <v>100</v>
      </c>
      <c r="R4" s="27">
        <f t="shared" si="1"/>
        <v>10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2.5</v>
      </c>
      <c r="Y4" s="27"/>
      <c r="Z4" s="27">
        <v>4.1666666666666661</v>
      </c>
      <c r="AA4" s="27">
        <v>0</v>
      </c>
      <c r="AB4" s="27">
        <v>1.4705882352941175</v>
      </c>
      <c r="AC4" s="27">
        <v>5</v>
      </c>
      <c r="AD4" s="27">
        <v>2.4390243902439024</v>
      </c>
      <c r="AE4" s="27">
        <v>7.0175438596491224</v>
      </c>
      <c r="AF4" s="27">
        <v>3.6363636363636362</v>
      </c>
      <c r="AG4" s="27">
        <v>0</v>
      </c>
      <c r="AH4" s="27">
        <v>0</v>
      </c>
      <c r="AI4" s="27">
        <v>0</v>
      </c>
    </row>
    <row r="5" spans="1:35" x14ac:dyDescent="0.25">
      <c r="A5" s="1">
        <v>7</v>
      </c>
      <c r="B5" s="27">
        <f>100-S5</f>
        <v>100</v>
      </c>
      <c r="C5" s="27">
        <f>100-T5</f>
        <v>100</v>
      </c>
      <c r="D5" s="27">
        <f>100-U5</f>
        <v>100</v>
      </c>
      <c r="E5" s="27"/>
      <c r="F5" s="27">
        <f>100-W5</f>
        <v>100</v>
      </c>
      <c r="G5" s="27">
        <f>100-X5</f>
        <v>100</v>
      </c>
      <c r="H5" s="27"/>
      <c r="I5" s="27">
        <f t="shared" si="1"/>
        <v>100</v>
      </c>
      <c r="J5" s="27">
        <f t="shared" si="1"/>
        <v>100</v>
      </c>
      <c r="K5" s="27">
        <f t="shared" si="1"/>
        <v>100</v>
      </c>
      <c r="L5" s="27">
        <f t="shared" si="1"/>
        <v>100</v>
      </c>
      <c r="M5" s="27">
        <f t="shared" si="1"/>
        <v>100</v>
      </c>
      <c r="N5" s="27">
        <f t="shared" si="1"/>
        <v>100</v>
      </c>
      <c r="O5" s="27">
        <f t="shared" si="1"/>
        <v>100</v>
      </c>
      <c r="P5" s="27">
        <f t="shared" si="1"/>
        <v>97.674418604651166</v>
      </c>
      <c r="Q5" s="27">
        <f t="shared" si="1"/>
        <v>100</v>
      </c>
      <c r="R5" s="27">
        <f t="shared" si="1"/>
        <v>100</v>
      </c>
      <c r="S5" s="27">
        <v>0</v>
      </c>
      <c r="T5" s="27">
        <v>0</v>
      </c>
      <c r="U5" s="27">
        <v>0</v>
      </c>
      <c r="V5" s="27"/>
      <c r="W5" s="27">
        <v>0</v>
      </c>
      <c r="X5" s="27">
        <v>0</v>
      </c>
      <c r="Y5" s="27"/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2.3255813953488373</v>
      </c>
      <c r="AH5" s="27">
        <v>0</v>
      </c>
      <c r="AI5" s="27">
        <v>0</v>
      </c>
    </row>
    <row r="6" spans="1:35" x14ac:dyDescent="0.25">
      <c r="A6" s="1">
        <v>8</v>
      </c>
      <c r="B6" s="27"/>
      <c r="C6" s="27">
        <f>100-T6</f>
        <v>100</v>
      </c>
      <c r="D6" s="27">
        <f>100-U6</f>
        <v>100</v>
      </c>
      <c r="E6" s="27"/>
      <c r="F6" s="27"/>
      <c r="G6" s="27">
        <f>100-X6</f>
        <v>100</v>
      </c>
      <c r="H6" s="27"/>
      <c r="I6" s="27">
        <f>100-Z6</f>
        <v>100</v>
      </c>
      <c r="J6" s="27">
        <f>100-AA6</f>
        <v>99.290780141843967</v>
      </c>
      <c r="K6" s="27"/>
      <c r="L6" s="27">
        <f t="shared" ref="L6:R6" si="2">100-AC6</f>
        <v>100</v>
      </c>
      <c r="M6" s="27">
        <f t="shared" si="2"/>
        <v>100</v>
      </c>
      <c r="N6" s="27">
        <f t="shared" si="2"/>
        <v>99.056603773584911</v>
      </c>
      <c r="O6" s="27">
        <f t="shared" si="2"/>
        <v>98.876404494382029</v>
      </c>
      <c r="P6" s="27">
        <f t="shared" si="2"/>
        <v>100</v>
      </c>
      <c r="Q6" s="27">
        <f t="shared" si="2"/>
        <v>98.969072164948457</v>
      </c>
      <c r="R6" s="27">
        <f t="shared" si="2"/>
        <v>100</v>
      </c>
      <c r="S6" s="27"/>
      <c r="T6" s="27">
        <v>0</v>
      </c>
      <c r="U6" s="27">
        <v>0</v>
      </c>
      <c r="V6" s="27"/>
      <c r="W6" s="27"/>
      <c r="X6" s="27">
        <v>0</v>
      </c>
      <c r="Y6" s="27"/>
      <c r="Z6" s="27">
        <v>0</v>
      </c>
      <c r="AA6" s="27">
        <v>0.70921985815602839</v>
      </c>
      <c r="AB6" s="30"/>
      <c r="AC6" s="27">
        <v>0</v>
      </c>
      <c r="AD6" s="27">
        <v>0</v>
      </c>
      <c r="AE6" s="27">
        <v>0.94339622641509435</v>
      </c>
      <c r="AF6" s="27">
        <v>1.1235955056179776</v>
      </c>
      <c r="AG6" s="27">
        <v>0</v>
      </c>
      <c r="AH6" s="27">
        <v>1.0309278350515463</v>
      </c>
      <c r="AI6" s="27">
        <v>0</v>
      </c>
    </row>
    <row r="7" spans="1:35" x14ac:dyDescent="0.25">
      <c r="A7" s="1">
        <v>9</v>
      </c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>
        <f>100-AD7</f>
        <v>100</v>
      </c>
      <c r="N7" s="27">
        <f>100-AE7</f>
        <v>100</v>
      </c>
      <c r="O7" s="27">
        <f>100-AF7</f>
        <v>98.780487804878049</v>
      </c>
      <c r="P7" s="27"/>
      <c r="Q7" s="27"/>
      <c r="R7" s="27">
        <f>100-AI7</f>
        <v>100</v>
      </c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>
        <v>0</v>
      </c>
      <c r="AE7" s="27">
        <v>0</v>
      </c>
      <c r="AF7" s="27">
        <v>1.2195121951219512</v>
      </c>
      <c r="AG7" s="27"/>
      <c r="AH7" s="27"/>
      <c r="AI7" s="27">
        <v>0</v>
      </c>
    </row>
    <row r="8" spans="1:35" x14ac:dyDescent="0.25">
      <c r="A8" s="1">
        <v>10</v>
      </c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</row>
    <row r="9" spans="1:35" x14ac:dyDescent="0.25">
      <c r="A9" s="1">
        <v>11</v>
      </c>
    </row>
    <row r="10" spans="1:35" x14ac:dyDescent="0.25">
      <c r="A10" s="1">
        <v>12</v>
      </c>
    </row>
    <row r="11" spans="1:35" x14ac:dyDescent="0.25">
      <c r="A11" s="1">
        <v>13</v>
      </c>
    </row>
    <row r="12" spans="1:35" x14ac:dyDescent="0.25">
      <c r="A12" s="1">
        <v>14</v>
      </c>
    </row>
    <row r="13" spans="1:35" x14ac:dyDescent="0.25">
      <c r="A13" s="1">
        <v>15</v>
      </c>
    </row>
    <row r="14" spans="1:35" x14ac:dyDescent="0.25">
      <c r="A14" s="1">
        <v>17</v>
      </c>
    </row>
    <row r="15" spans="1:35" x14ac:dyDescent="0.25">
      <c r="A15" s="1">
        <v>18</v>
      </c>
    </row>
    <row r="16" spans="1:35" x14ac:dyDescent="0.25">
      <c r="A16" s="1">
        <v>19</v>
      </c>
    </row>
    <row r="17" spans="1:1" x14ac:dyDescent="0.25">
      <c r="A17" s="1">
        <v>20</v>
      </c>
    </row>
  </sheetData>
  <mergeCells count="2">
    <mergeCell ref="S1:AI1"/>
    <mergeCell ref="B1:R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"/>
  <sheetViews>
    <sheetView topLeftCell="I1" workbookViewId="0">
      <selection activeCell="M31" sqref="M31"/>
    </sheetView>
  </sheetViews>
  <sheetFormatPr defaultRowHeight="15" x14ac:dyDescent="0.25"/>
  <cols>
    <col min="1" max="1" width="18.140625" bestFit="1" customWidth="1"/>
    <col min="2" max="16" width="11.5703125" bestFit="1" customWidth="1"/>
    <col min="21" max="21" width="9.5703125" bestFit="1" customWidth="1"/>
    <col min="22" max="27" width="10.5703125" bestFit="1" customWidth="1"/>
    <col min="28" max="28" width="9.5703125" bestFit="1" customWidth="1"/>
    <col min="29" max="31" width="10.5703125" bestFit="1" customWidth="1"/>
  </cols>
  <sheetData>
    <row r="1" spans="1:33" ht="15.75" thickBot="1" x14ac:dyDescent="0.3">
      <c r="A1" s="1" t="s">
        <v>21</v>
      </c>
      <c r="B1" s="36" t="s">
        <v>2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6" t="s">
        <v>29</v>
      </c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5"/>
    </row>
    <row r="2" spans="1:33" x14ac:dyDescent="0.25">
      <c r="A2">
        <v>4</v>
      </c>
      <c r="B2">
        <v>0</v>
      </c>
      <c r="C2">
        <v>0</v>
      </c>
      <c r="D2" s="27">
        <v>33.333333333333343</v>
      </c>
      <c r="E2">
        <v>0</v>
      </c>
      <c r="F2">
        <v>50</v>
      </c>
      <c r="G2">
        <v>0</v>
      </c>
      <c r="I2">
        <v>0</v>
      </c>
      <c r="J2">
        <v>0</v>
      </c>
      <c r="K2">
        <v>0</v>
      </c>
      <c r="L2">
        <v>0</v>
      </c>
      <c r="M2" s="27">
        <v>33.333333333333343</v>
      </c>
      <c r="N2">
        <v>0</v>
      </c>
      <c r="O2">
        <v>0</v>
      </c>
      <c r="P2">
        <v>0</v>
      </c>
      <c r="Q2" s="27">
        <v>100</v>
      </c>
      <c r="R2" s="27">
        <v>100</v>
      </c>
      <c r="S2" s="27">
        <v>66.666666666666657</v>
      </c>
      <c r="T2" s="27">
        <v>100</v>
      </c>
      <c r="U2" s="27">
        <v>50</v>
      </c>
      <c r="V2" s="27">
        <v>100</v>
      </c>
      <c r="W2" s="27"/>
      <c r="X2" s="27">
        <v>100</v>
      </c>
      <c r="Y2" s="27">
        <v>100</v>
      </c>
      <c r="Z2" s="27">
        <v>100</v>
      </c>
      <c r="AA2" s="27">
        <v>100</v>
      </c>
      <c r="AB2" s="27">
        <v>66.666666666666657</v>
      </c>
      <c r="AC2" s="27">
        <v>100</v>
      </c>
      <c r="AD2" s="27">
        <v>100</v>
      </c>
      <c r="AE2" s="27">
        <v>100</v>
      </c>
      <c r="AG2" s="19"/>
    </row>
    <row r="3" spans="1:33" x14ac:dyDescent="0.25">
      <c r="A3">
        <v>5</v>
      </c>
      <c r="B3" s="27">
        <v>5.8823529411764781</v>
      </c>
      <c r="C3" s="27">
        <v>0</v>
      </c>
      <c r="D3" s="27">
        <v>7.1428571428571388</v>
      </c>
      <c r="E3" s="27">
        <v>0</v>
      </c>
      <c r="F3" s="27">
        <v>30</v>
      </c>
      <c r="G3" s="27">
        <v>14.285714285714292</v>
      </c>
      <c r="H3" s="27"/>
      <c r="I3" s="27">
        <v>54.545454545454547</v>
      </c>
      <c r="J3" s="27">
        <v>61.111111111111107</v>
      </c>
      <c r="K3" s="27">
        <v>61.111111111111107</v>
      </c>
      <c r="L3" s="27">
        <v>58.82352941176471</v>
      </c>
      <c r="M3" s="27">
        <v>42.105263157894733</v>
      </c>
      <c r="N3" s="27">
        <v>40</v>
      </c>
      <c r="O3" s="27">
        <v>37.5</v>
      </c>
      <c r="P3" s="27">
        <v>0</v>
      </c>
      <c r="Q3" s="27">
        <v>94.117647058823522</v>
      </c>
      <c r="R3" s="27">
        <v>100</v>
      </c>
      <c r="S3" s="27">
        <v>92.857142857142861</v>
      </c>
      <c r="T3" s="27">
        <v>100</v>
      </c>
      <c r="U3" s="27">
        <v>70</v>
      </c>
      <c r="V3" s="27">
        <v>85.714285714285708</v>
      </c>
      <c r="W3" s="27"/>
      <c r="X3" s="27">
        <v>45.454545454545453</v>
      </c>
      <c r="Y3" s="27">
        <v>38.888888888888893</v>
      </c>
      <c r="Z3" s="27">
        <v>38.888888888888893</v>
      </c>
      <c r="AA3" s="27">
        <v>41.17647058823529</v>
      </c>
      <c r="AB3" s="27">
        <v>57.894736842105267</v>
      </c>
      <c r="AC3" s="27">
        <v>60</v>
      </c>
      <c r="AD3" s="27">
        <v>62.5</v>
      </c>
      <c r="AE3" s="27">
        <v>100</v>
      </c>
      <c r="AG3" s="19"/>
    </row>
    <row r="4" spans="1:33" x14ac:dyDescent="0.25">
      <c r="A4">
        <v>6</v>
      </c>
      <c r="B4" s="27">
        <v>95</v>
      </c>
      <c r="C4" s="27">
        <v>100</v>
      </c>
      <c r="D4" s="27">
        <v>100</v>
      </c>
      <c r="E4" s="27">
        <v>100</v>
      </c>
      <c r="F4" s="27">
        <v>73.333333333333329</v>
      </c>
      <c r="G4" s="27">
        <v>90.909090909090907</v>
      </c>
      <c r="H4" s="27"/>
      <c r="I4" s="27">
        <v>100</v>
      </c>
      <c r="J4" s="27">
        <v>100</v>
      </c>
      <c r="K4" s="27">
        <v>90.243902439024396</v>
      </c>
      <c r="L4" s="27">
        <v>100</v>
      </c>
      <c r="M4" s="27">
        <v>87.179487179487182</v>
      </c>
      <c r="N4" s="27">
        <v>94.444444444444443</v>
      </c>
      <c r="O4" s="27">
        <v>84.375</v>
      </c>
      <c r="P4" s="27">
        <v>87.88</v>
      </c>
      <c r="Q4" s="27">
        <v>5</v>
      </c>
      <c r="R4" s="27">
        <v>0</v>
      </c>
      <c r="S4" s="27">
        <v>0</v>
      </c>
      <c r="T4" s="27">
        <v>0</v>
      </c>
      <c r="U4" s="27">
        <v>26.666666666666668</v>
      </c>
      <c r="V4" s="27">
        <v>9.0909090909090917</v>
      </c>
      <c r="W4" s="27"/>
      <c r="X4" s="27">
        <v>0</v>
      </c>
      <c r="Y4" s="27">
        <v>0</v>
      </c>
      <c r="Z4" s="27">
        <v>9.7560975609756095</v>
      </c>
      <c r="AA4" s="27">
        <v>0</v>
      </c>
      <c r="AB4" s="27">
        <v>12.820512820512819</v>
      </c>
      <c r="AC4" s="27">
        <v>5.5555555555555554</v>
      </c>
      <c r="AD4" s="27">
        <v>15.625</v>
      </c>
      <c r="AE4" s="27">
        <v>12.12</v>
      </c>
      <c r="AG4" s="19"/>
    </row>
    <row r="5" spans="1:33" x14ac:dyDescent="0.25">
      <c r="A5">
        <v>7</v>
      </c>
      <c r="B5" s="27">
        <v>100</v>
      </c>
      <c r="C5" s="27">
        <v>100</v>
      </c>
      <c r="D5" s="27">
        <v>97.5</v>
      </c>
      <c r="E5" s="27">
        <v>92.592592592592595</v>
      </c>
      <c r="F5" s="27">
        <v>94.594594594594597</v>
      </c>
      <c r="G5" s="27">
        <v>89.189189189189193</v>
      </c>
      <c r="H5" s="27">
        <v>0</v>
      </c>
      <c r="I5" s="27">
        <v>100</v>
      </c>
      <c r="J5" s="27">
        <v>100</v>
      </c>
      <c r="K5" s="27">
        <v>100</v>
      </c>
      <c r="L5" s="27">
        <v>100</v>
      </c>
      <c r="M5" s="27">
        <v>100</v>
      </c>
      <c r="N5" s="27">
        <v>100</v>
      </c>
      <c r="O5" s="27">
        <v>100</v>
      </c>
      <c r="P5" s="27">
        <v>100</v>
      </c>
      <c r="Q5" s="27">
        <v>0</v>
      </c>
      <c r="R5" s="27">
        <v>0</v>
      </c>
      <c r="S5" s="27">
        <v>2.5</v>
      </c>
      <c r="T5" s="27">
        <v>7.4074074074074066</v>
      </c>
      <c r="U5" s="27">
        <v>5.4054054054054053</v>
      </c>
      <c r="V5" s="27">
        <v>10.810810810810811</v>
      </c>
      <c r="W5" s="27">
        <v>100</v>
      </c>
      <c r="X5" s="27">
        <v>0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G5" s="19"/>
    </row>
    <row r="6" spans="1:33" x14ac:dyDescent="0.25">
      <c r="A6">
        <v>8</v>
      </c>
      <c r="B6" s="27">
        <v>100</v>
      </c>
      <c r="C6" s="27">
        <v>100</v>
      </c>
      <c r="D6" s="27">
        <v>100</v>
      </c>
      <c r="E6" s="27">
        <v>100</v>
      </c>
      <c r="F6" s="27">
        <v>100</v>
      </c>
      <c r="G6" s="27">
        <v>100</v>
      </c>
      <c r="H6" s="27">
        <v>21.428571428571431</v>
      </c>
      <c r="I6" s="27"/>
      <c r="J6" s="27">
        <v>96.774193548387103</v>
      </c>
      <c r="K6" s="27">
        <v>100</v>
      </c>
      <c r="L6" s="27">
        <v>97.14</v>
      </c>
      <c r="M6" s="27">
        <v>100</v>
      </c>
      <c r="N6" s="27">
        <v>91.304347826086953</v>
      </c>
      <c r="O6" s="27">
        <v>97.368421052631575</v>
      </c>
      <c r="P6" s="27">
        <v>10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78.571428571428569</v>
      </c>
      <c r="X6" s="27"/>
      <c r="Y6" s="27">
        <v>3.225806451612903</v>
      </c>
      <c r="Z6" s="27">
        <v>0</v>
      </c>
      <c r="AA6" s="27">
        <v>2.86</v>
      </c>
      <c r="AB6" s="27">
        <v>0</v>
      </c>
      <c r="AC6" s="27">
        <v>8.695652173913043</v>
      </c>
      <c r="AD6" s="27">
        <v>2.6315789473684208</v>
      </c>
      <c r="AE6" s="27">
        <v>0</v>
      </c>
      <c r="AG6" s="22"/>
    </row>
    <row r="7" spans="1:33" x14ac:dyDescent="0.25">
      <c r="A7">
        <v>9</v>
      </c>
      <c r="B7" s="27">
        <v>97.222222222222229</v>
      </c>
      <c r="C7" s="27">
        <v>95.121951219512198</v>
      </c>
      <c r="D7" s="27">
        <v>95.238095238095241</v>
      </c>
      <c r="E7" s="27">
        <v>68.75</v>
      </c>
      <c r="F7" s="27">
        <v>98.07692307692308</v>
      </c>
      <c r="G7" s="27">
        <v>96.875</v>
      </c>
      <c r="H7" s="27">
        <v>98</v>
      </c>
      <c r="I7" s="27"/>
      <c r="J7" s="27">
        <v>55</v>
      </c>
      <c r="K7" s="27">
        <v>100</v>
      </c>
      <c r="L7" s="27">
        <v>91.17647058823529</v>
      </c>
      <c r="M7" s="27">
        <v>100</v>
      </c>
      <c r="N7" s="27">
        <v>64.285714285714278</v>
      </c>
      <c r="O7" s="27">
        <v>100</v>
      </c>
      <c r="P7" s="27"/>
      <c r="Q7" s="27">
        <v>2.7777777777777777</v>
      </c>
      <c r="R7" s="27">
        <v>4.8780487804878048</v>
      </c>
      <c r="S7" s="27">
        <v>4.7619047619047619</v>
      </c>
      <c r="T7" s="27">
        <v>31.25</v>
      </c>
      <c r="U7" s="27">
        <v>1.9230769230769231</v>
      </c>
      <c r="V7" s="27">
        <v>3.125</v>
      </c>
      <c r="W7" s="27">
        <v>2</v>
      </c>
      <c r="X7" s="27"/>
      <c r="Y7" s="27">
        <v>45</v>
      </c>
      <c r="Z7" s="27">
        <v>0</v>
      </c>
      <c r="AA7" s="27">
        <v>8.8235294117647065</v>
      </c>
      <c r="AB7" s="27">
        <v>0</v>
      </c>
      <c r="AC7" s="27">
        <v>35.714285714285715</v>
      </c>
      <c r="AD7" s="27">
        <v>0</v>
      </c>
      <c r="AE7" s="27"/>
      <c r="AG7" s="19"/>
    </row>
    <row r="8" spans="1:33" x14ac:dyDescent="0.25">
      <c r="A8">
        <v>10</v>
      </c>
      <c r="B8" s="27">
        <v>64.705882352941174</v>
      </c>
      <c r="C8" s="27">
        <v>31.818181818181827</v>
      </c>
      <c r="D8" s="27">
        <v>27.58620689655173</v>
      </c>
      <c r="E8" s="27"/>
      <c r="F8" s="27"/>
      <c r="G8" s="27"/>
      <c r="H8" s="27">
        <v>96.226415094339629</v>
      </c>
      <c r="I8" s="27"/>
      <c r="J8" s="27">
        <v>25.930000000000007</v>
      </c>
      <c r="K8" s="27"/>
      <c r="L8" s="30">
        <v>23.08</v>
      </c>
      <c r="M8" s="27"/>
      <c r="N8" s="30">
        <v>3.7999999999999972</v>
      </c>
      <c r="O8" s="27">
        <v>29.411764705882348</v>
      </c>
      <c r="P8" s="27"/>
      <c r="Q8" s="27">
        <v>35.294117647058826</v>
      </c>
      <c r="R8" s="27">
        <v>68.181818181818173</v>
      </c>
      <c r="S8" s="27">
        <v>72.41379310344827</v>
      </c>
      <c r="T8" s="27"/>
      <c r="U8" s="27"/>
      <c r="V8" s="27"/>
      <c r="W8" s="27">
        <v>3.7735849056603774</v>
      </c>
      <c r="X8" s="27"/>
      <c r="Y8" s="27">
        <v>74.069999999999993</v>
      </c>
      <c r="Z8" s="27"/>
      <c r="AA8" s="30">
        <v>76.92</v>
      </c>
      <c r="AB8" s="27"/>
      <c r="AC8" s="30">
        <v>96.2</v>
      </c>
      <c r="AD8" s="27">
        <v>70.588235294117652</v>
      </c>
      <c r="AE8" s="27"/>
      <c r="AG8" s="19"/>
    </row>
    <row r="9" spans="1:33" x14ac:dyDescent="0.25">
      <c r="A9">
        <v>11</v>
      </c>
      <c r="B9" s="27">
        <v>57.142857142857146</v>
      </c>
      <c r="C9" s="27">
        <v>20.833333333333343</v>
      </c>
      <c r="D9" s="27">
        <v>37.5</v>
      </c>
      <c r="E9" s="27"/>
      <c r="F9" s="27"/>
      <c r="G9" s="27"/>
      <c r="H9" s="27">
        <v>100</v>
      </c>
      <c r="I9" s="27"/>
      <c r="J9" s="27">
        <v>10</v>
      </c>
      <c r="K9" s="27"/>
      <c r="L9" s="27">
        <v>9.2592592592592524</v>
      </c>
      <c r="M9" s="27"/>
      <c r="N9" s="27">
        <v>8.3333333333333428</v>
      </c>
      <c r="O9" s="27">
        <v>6.8965517241379359</v>
      </c>
      <c r="P9" s="27"/>
      <c r="Q9" s="27">
        <v>42.857142857142854</v>
      </c>
      <c r="R9" s="27">
        <v>79.166666666666657</v>
      </c>
      <c r="S9" s="27">
        <v>62.5</v>
      </c>
      <c r="T9" s="27"/>
      <c r="U9" s="27"/>
      <c r="V9" s="27"/>
      <c r="W9" s="27">
        <v>0</v>
      </c>
      <c r="X9" s="27"/>
      <c r="Y9" s="27">
        <v>90</v>
      </c>
      <c r="Z9" s="27"/>
      <c r="AA9" s="27">
        <v>90.740740740740748</v>
      </c>
      <c r="AB9" s="27"/>
      <c r="AC9" s="27">
        <v>91.666666666666657</v>
      </c>
      <c r="AD9" s="27">
        <v>93.103448275862064</v>
      </c>
      <c r="AE9" s="27"/>
      <c r="AG9" s="19"/>
    </row>
    <row r="10" spans="1:33" x14ac:dyDescent="0.25">
      <c r="A10">
        <v>12</v>
      </c>
      <c r="B10" s="27">
        <v>28</v>
      </c>
      <c r="C10" s="27">
        <v>14.81481481481481</v>
      </c>
      <c r="D10" s="27">
        <v>24.242424242424249</v>
      </c>
      <c r="E10" s="27"/>
      <c r="F10" s="27"/>
      <c r="G10" s="27"/>
      <c r="H10" s="27"/>
      <c r="I10" s="27"/>
      <c r="J10" s="27">
        <v>16.420000000000002</v>
      </c>
      <c r="K10" s="27"/>
      <c r="L10" s="27">
        <v>14.035087719298247</v>
      </c>
      <c r="M10" s="27"/>
      <c r="N10" s="27">
        <v>17.857142857142861</v>
      </c>
      <c r="O10" s="27">
        <v>20.833333333333343</v>
      </c>
      <c r="P10" s="27"/>
      <c r="Q10" s="27">
        <v>72</v>
      </c>
      <c r="R10" s="27">
        <v>85.18518518518519</v>
      </c>
      <c r="S10" s="27">
        <v>75.757575757575751</v>
      </c>
      <c r="T10" s="27"/>
      <c r="U10" s="27"/>
      <c r="V10" s="27"/>
      <c r="W10" s="27"/>
      <c r="X10" s="27"/>
      <c r="Y10" s="27">
        <v>83.58</v>
      </c>
      <c r="Z10" s="27"/>
      <c r="AA10" s="27">
        <v>85.964912280701753</v>
      </c>
      <c r="AB10" s="27"/>
      <c r="AC10" s="27">
        <v>82.142857142857139</v>
      </c>
      <c r="AD10" s="27">
        <v>79.166666666666657</v>
      </c>
      <c r="AE10" s="27"/>
    </row>
    <row r="11" spans="1:33" x14ac:dyDescent="0.25">
      <c r="A11">
        <v>13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</row>
    <row r="12" spans="1:33" x14ac:dyDescent="0.25">
      <c r="A12">
        <v>14</v>
      </c>
      <c r="B12" s="27">
        <v>5.2631578947368496</v>
      </c>
      <c r="C12" s="27">
        <v>3.9682539682539613</v>
      </c>
      <c r="D12" s="27">
        <v>6.4516129032258078</v>
      </c>
      <c r="E12" s="27"/>
      <c r="F12" s="27"/>
      <c r="G12" s="27"/>
      <c r="H12" s="27"/>
      <c r="I12" s="27"/>
      <c r="J12" s="27">
        <v>2.6666666666666572</v>
      </c>
      <c r="K12" s="27"/>
      <c r="L12" s="27">
        <v>1.1904761904761898</v>
      </c>
      <c r="M12" s="27"/>
      <c r="N12" s="27">
        <v>1.4492753623188293</v>
      </c>
      <c r="O12" s="27">
        <v>0</v>
      </c>
      <c r="P12" s="27"/>
      <c r="Q12" s="27">
        <v>94.73684210526315</v>
      </c>
      <c r="R12" s="27">
        <v>96.031746031746039</v>
      </c>
      <c r="S12" s="27">
        <v>93.548387096774192</v>
      </c>
      <c r="T12" s="27"/>
      <c r="U12" s="27"/>
      <c r="V12" s="27"/>
      <c r="W12" s="27"/>
      <c r="X12" s="27"/>
      <c r="Y12" s="27">
        <v>97.333333333333343</v>
      </c>
      <c r="Z12" s="27"/>
      <c r="AA12" s="27">
        <v>98.80952380952381</v>
      </c>
      <c r="AB12" s="27"/>
      <c r="AC12" s="27">
        <v>98.550724637681171</v>
      </c>
      <c r="AD12" s="27">
        <v>100</v>
      </c>
      <c r="AE12" s="27"/>
    </row>
    <row r="13" spans="1:33" x14ac:dyDescent="0.25">
      <c r="A13">
        <v>15</v>
      </c>
      <c r="B13" s="27">
        <v>5.2083333333333428</v>
      </c>
      <c r="C13" s="27">
        <v>8.4745762711864359</v>
      </c>
      <c r="D13" s="27">
        <v>8.5365853658536537</v>
      </c>
      <c r="E13" s="27"/>
      <c r="F13" s="27"/>
      <c r="G13" s="27"/>
      <c r="H13" s="27"/>
      <c r="I13" s="27"/>
      <c r="J13" s="27">
        <v>0</v>
      </c>
      <c r="K13" s="27"/>
      <c r="L13" s="27">
        <v>0</v>
      </c>
      <c r="M13" s="27"/>
      <c r="N13" s="27">
        <v>0</v>
      </c>
      <c r="O13" s="27">
        <v>0</v>
      </c>
      <c r="P13" s="27"/>
      <c r="Q13" s="27">
        <v>94.791666666666657</v>
      </c>
      <c r="R13" s="27">
        <v>91.525423728813564</v>
      </c>
      <c r="S13" s="27">
        <v>91.463414634146346</v>
      </c>
      <c r="T13" s="27"/>
      <c r="U13" s="27"/>
      <c r="V13" s="27"/>
      <c r="W13" s="27"/>
      <c r="X13" s="27"/>
      <c r="Y13" s="27">
        <v>100</v>
      </c>
      <c r="Z13" s="27"/>
      <c r="AA13" s="27">
        <v>100</v>
      </c>
      <c r="AB13" s="27"/>
      <c r="AC13" s="27">
        <v>100</v>
      </c>
      <c r="AD13" s="27">
        <v>100</v>
      </c>
      <c r="AE13" s="27"/>
    </row>
    <row r="14" spans="1:33" x14ac:dyDescent="0.25">
      <c r="A14">
        <v>17</v>
      </c>
      <c r="B14" s="27"/>
      <c r="C14" s="27"/>
      <c r="D14" s="27"/>
      <c r="E14" s="27"/>
      <c r="F14" s="27"/>
      <c r="G14" s="27"/>
      <c r="H14" s="27"/>
      <c r="I14" s="27"/>
      <c r="J14" s="27">
        <v>16.153846153846146</v>
      </c>
      <c r="K14" s="27"/>
      <c r="L14" s="27">
        <v>4.2168674698795172</v>
      </c>
      <c r="M14" s="27"/>
      <c r="N14" s="27">
        <v>5.1282051282051384</v>
      </c>
      <c r="O14" s="27">
        <v>13.194444444444443</v>
      </c>
      <c r="P14" s="27"/>
      <c r="Q14" s="27"/>
      <c r="R14" s="27"/>
      <c r="S14" s="27"/>
      <c r="T14" s="27"/>
      <c r="U14" s="27"/>
      <c r="V14" s="27"/>
      <c r="W14" s="27"/>
      <c r="X14" s="27"/>
      <c r="Y14" s="27">
        <v>83.846153846153854</v>
      </c>
      <c r="Z14" s="27"/>
      <c r="AA14" s="27">
        <v>95.783132530120483</v>
      </c>
      <c r="AB14" s="27"/>
      <c r="AC14" s="27">
        <v>94.871794871794862</v>
      </c>
      <c r="AD14" s="27">
        <v>86.805555555555557</v>
      </c>
      <c r="AE14" s="27"/>
    </row>
    <row r="15" spans="1:33" x14ac:dyDescent="0.25">
      <c r="A15">
        <v>18</v>
      </c>
      <c r="B15" s="27">
        <v>3.8216560509554114</v>
      </c>
      <c r="C15" s="27">
        <v>1.5873015873015959</v>
      </c>
      <c r="D15" s="27">
        <v>2.1164021164021136</v>
      </c>
      <c r="E15" s="27"/>
      <c r="F15" s="27"/>
      <c r="G15" s="27"/>
      <c r="H15" s="27"/>
      <c r="I15" s="27"/>
      <c r="J15" s="27">
        <v>5.6451612903225765</v>
      </c>
      <c r="K15" s="27"/>
      <c r="L15" s="27">
        <v>2.9629629629629619</v>
      </c>
      <c r="M15" s="27"/>
      <c r="N15" s="27">
        <v>1.8691588785046775</v>
      </c>
      <c r="O15" s="27">
        <v>1.734104046242777</v>
      </c>
      <c r="P15" s="27"/>
      <c r="Q15" s="27">
        <v>96.178343949044589</v>
      </c>
      <c r="R15" s="27">
        <v>98.412698412698404</v>
      </c>
      <c r="S15" s="27">
        <v>97.883597883597886</v>
      </c>
      <c r="T15" s="27"/>
      <c r="U15" s="27"/>
      <c r="V15" s="27"/>
      <c r="W15" s="27"/>
      <c r="X15" s="27"/>
      <c r="Y15" s="27">
        <v>94.354838709677423</v>
      </c>
      <c r="Z15" s="27"/>
      <c r="AA15" s="27">
        <v>97.037037037037038</v>
      </c>
      <c r="AB15" s="27"/>
      <c r="AC15" s="27">
        <v>98.130841121495322</v>
      </c>
      <c r="AD15" s="27">
        <v>98.265895953757223</v>
      </c>
      <c r="AE15" s="27"/>
    </row>
    <row r="16" spans="1:33" x14ac:dyDescent="0.25">
      <c r="A16">
        <v>19</v>
      </c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</row>
    <row r="17" spans="1:31" x14ac:dyDescent="0.25">
      <c r="A17">
        <v>20</v>
      </c>
      <c r="B17" s="27">
        <v>2.1164021164021136</v>
      </c>
      <c r="C17" s="27">
        <v>0.56497175141242906</v>
      </c>
      <c r="D17" s="27">
        <v>2.5974025974025921</v>
      </c>
      <c r="E17" s="27"/>
      <c r="F17" s="27"/>
      <c r="G17" s="27"/>
      <c r="H17" s="27"/>
      <c r="I17" s="27"/>
      <c r="J17" s="27">
        <v>0.59000000000000341</v>
      </c>
      <c r="K17" s="27"/>
      <c r="L17" s="27">
        <v>0</v>
      </c>
      <c r="M17" s="27"/>
      <c r="N17" s="27">
        <v>1.4099999999999966</v>
      </c>
      <c r="O17" s="27">
        <v>0.48000000000000398</v>
      </c>
      <c r="P17" s="27"/>
      <c r="Q17" s="27">
        <v>97.883597883597886</v>
      </c>
      <c r="R17" s="27">
        <v>99.435028248587571</v>
      </c>
      <c r="S17" s="27">
        <v>97.402597402597408</v>
      </c>
      <c r="T17" s="27"/>
      <c r="U17" s="27"/>
      <c r="V17" s="27"/>
      <c r="W17" s="27"/>
      <c r="X17" s="27"/>
      <c r="Y17" s="27">
        <v>99.41</v>
      </c>
      <c r="Z17" s="22"/>
      <c r="AA17" s="27">
        <v>100</v>
      </c>
      <c r="AB17" s="27"/>
      <c r="AC17" s="27">
        <v>98.59</v>
      </c>
      <c r="AD17" s="27">
        <v>99.52</v>
      </c>
      <c r="AE17" s="27"/>
    </row>
    <row r="20" spans="1:31" x14ac:dyDescent="0.25">
      <c r="X20" s="19"/>
      <c r="Y20" s="19"/>
    </row>
  </sheetData>
  <mergeCells count="2">
    <mergeCell ref="B1:P1"/>
    <mergeCell ref="Q1:A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workbookViewId="0">
      <selection activeCell="N29" sqref="N29"/>
    </sheetView>
  </sheetViews>
  <sheetFormatPr defaultRowHeight="15" x14ac:dyDescent="0.25"/>
  <cols>
    <col min="1" max="2" width="9" bestFit="1" customWidth="1"/>
    <col min="3" max="3" width="12" bestFit="1" customWidth="1"/>
    <col min="4" max="6" width="14.140625" bestFit="1" customWidth="1"/>
    <col min="7" max="8" width="15.140625" bestFit="1" customWidth="1"/>
  </cols>
  <sheetData>
    <row r="1" spans="1:8" x14ac:dyDescent="0.25">
      <c r="A1" s="1" t="s">
        <v>32</v>
      </c>
    </row>
    <row r="2" spans="1:8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  <c r="H2" s="1" t="s">
        <v>31</v>
      </c>
    </row>
    <row r="3" spans="1:8" x14ac:dyDescent="0.25">
      <c r="A3">
        <v>202.9898</v>
      </c>
      <c r="B3">
        <v>964.17840000000001</v>
      </c>
      <c r="C3">
        <v>13224.84</v>
      </c>
      <c r="D3">
        <v>10405.219999999999</v>
      </c>
      <c r="E3">
        <v>7280.19</v>
      </c>
      <c r="F3">
        <v>938.59780000000001</v>
      </c>
      <c r="G3">
        <v>1019.278</v>
      </c>
      <c r="H3">
        <v>338.7176</v>
      </c>
    </row>
    <row r="4" spans="1:8" x14ac:dyDescent="0.25">
      <c r="A4">
        <v>324.41230000000002</v>
      </c>
      <c r="B4">
        <v>11260.36</v>
      </c>
      <c r="D4">
        <v>5520.9359999999997</v>
      </c>
      <c r="F4">
        <v>7613.107</v>
      </c>
      <c r="G4">
        <v>1418.6079999999999</v>
      </c>
      <c r="H4">
        <v>219.68</v>
      </c>
    </row>
    <row r="5" spans="1:8" x14ac:dyDescent="0.25">
      <c r="A5">
        <v>150.4983</v>
      </c>
      <c r="B5">
        <v>8428.0820000000003</v>
      </c>
      <c r="C5">
        <v>17132.919999999998</v>
      </c>
      <c r="D5">
        <v>2880.59</v>
      </c>
      <c r="E5">
        <v>10313.280000000001</v>
      </c>
      <c r="G5">
        <v>1573.0889999999999</v>
      </c>
      <c r="H5">
        <v>261.3818</v>
      </c>
    </row>
    <row r="6" spans="1:8" x14ac:dyDescent="0.25">
      <c r="A6">
        <v>150.15549999999999</v>
      </c>
      <c r="C6">
        <v>19804.240000000002</v>
      </c>
      <c r="D6">
        <v>12394.35</v>
      </c>
      <c r="E6">
        <v>4171.7190000000001</v>
      </c>
      <c r="F6">
        <v>3490.01</v>
      </c>
      <c r="G6">
        <v>301.38920000000002</v>
      </c>
      <c r="H6">
        <v>218.30330000000001</v>
      </c>
    </row>
    <row r="7" spans="1:8" x14ac:dyDescent="0.25">
      <c r="A7">
        <v>66.164500000000004</v>
      </c>
      <c r="F7">
        <v>10227.25</v>
      </c>
    </row>
    <row r="8" spans="1:8" x14ac:dyDescent="0.25">
      <c r="A8">
        <v>137.3683</v>
      </c>
      <c r="B8">
        <v>9982.4850000000006</v>
      </c>
      <c r="C8">
        <v>2726.5889999999999</v>
      </c>
      <c r="D8">
        <v>5250.348</v>
      </c>
      <c r="E8">
        <v>1523.9960000000001</v>
      </c>
      <c r="F8">
        <v>1155.104</v>
      </c>
      <c r="G8">
        <v>653.4846</v>
      </c>
    </row>
    <row r="9" spans="1:8" x14ac:dyDescent="0.25">
      <c r="A9">
        <v>72.484669999999994</v>
      </c>
      <c r="B9">
        <v>4940.6499999999996</v>
      </c>
      <c r="D9">
        <v>7030.1350000000002</v>
      </c>
      <c r="G9">
        <v>1661.5419999999999</v>
      </c>
    </row>
    <row r="10" spans="1:8" x14ac:dyDescent="0.25">
      <c r="A10">
        <v>206.52029999999999</v>
      </c>
      <c r="C10">
        <v>7208.5389999999998</v>
      </c>
      <c r="E10">
        <v>13064.22</v>
      </c>
      <c r="F10">
        <v>5861.26</v>
      </c>
      <c r="G10">
        <v>1431.8109999999999</v>
      </c>
    </row>
    <row r="11" spans="1:8" x14ac:dyDescent="0.25">
      <c r="A11">
        <v>246.91579999999999</v>
      </c>
      <c r="B11">
        <v>2688.25</v>
      </c>
      <c r="C11">
        <v>12702.67</v>
      </c>
      <c r="D11">
        <v>5139.28</v>
      </c>
      <c r="F11">
        <v>7205.134</v>
      </c>
    </row>
    <row r="12" spans="1:8" x14ac:dyDescent="0.25">
      <c r="A12">
        <v>211.7338</v>
      </c>
      <c r="B12">
        <v>9824.68</v>
      </c>
      <c r="E12">
        <v>9548.2060000000001</v>
      </c>
      <c r="F12">
        <v>8598.2610000000004</v>
      </c>
    </row>
    <row r="13" spans="1:8" x14ac:dyDescent="0.25">
      <c r="A13">
        <v>143.84950000000001</v>
      </c>
      <c r="B13">
        <v>10474.57</v>
      </c>
      <c r="F13">
        <v>10989.99</v>
      </c>
    </row>
    <row r="14" spans="1:8" x14ac:dyDescent="0.25">
      <c r="E14">
        <v>10997.71</v>
      </c>
    </row>
    <row r="15" spans="1:8" x14ac:dyDescent="0.25">
      <c r="A15">
        <v>169.8817</v>
      </c>
      <c r="B15">
        <v>2711.6469999999999</v>
      </c>
      <c r="C15">
        <v>12225.23</v>
      </c>
      <c r="D15">
        <v>1634.0260000000001</v>
      </c>
      <c r="E15">
        <v>11114.1</v>
      </c>
    </row>
    <row r="16" spans="1:8" x14ac:dyDescent="0.25">
      <c r="A16">
        <v>229.0018</v>
      </c>
      <c r="B16">
        <v>1891.546</v>
      </c>
      <c r="D16">
        <v>2141.7429999999999</v>
      </c>
      <c r="E16">
        <v>9451.2199999999993</v>
      </c>
    </row>
    <row r="17" spans="1:5" x14ac:dyDescent="0.25">
      <c r="A17">
        <v>177.19030000000001</v>
      </c>
      <c r="B17">
        <v>2484.2640000000001</v>
      </c>
      <c r="D17">
        <v>2197.2779999999998</v>
      </c>
    </row>
    <row r="18" spans="1:5" x14ac:dyDescent="0.25">
      <c r="A18">
        <v>192.1583</v>
      </c>
      <c r="B18">
        <v>3033.3330000000001</v>
      </c>
      <c r="C18">
        <v>5891.0829999999996</v>
      </c>
      <c r="D18">
        <v>5084.7939999999999</v>
      </c>
      <c r="E18">
        <v>2404.4780000000001</v>
      </c>
    </row>
    <row r="19" spans="1:5" x14ac:dyDescent="0.25">
      <c r="B19">
        <v>3420.306</v>
      </c>
      <c r="C19">
        <v>6980.3050000000003</v>
      </c>
    </row>
    <row r="20" spans="1:5" x14ac:dyDescent="0.25">
      <c r="B20">
        <v>3897.6590000000001</v>
      </c>
      <c r="C20">
        <v>14115.18</v>
      </c>
      <c r="E20">
        <v>6680.8220000000001</v>
      </c>
    </row>
    <row r="21" spans="1:5" x14ac:dyDescent="0.25">
      <c r="C21">
        <v>8899.5879999999997</v>
      </c>
      <c r="E21">
        <v>4929.0039999999999</v>
      </c>
    </row>
    <row r="22" spans="1:5" x14ac:dyDescent="0.25">
      <c r="B22">
        <v>4837.9030000000002</v>
      </c>
      <c r="C22">
        <v>6305.6440000000002</v>
      </c>
      <c r="D22">
        <v>570.54880000000003</v>
      </c>
    </row>
    <row r="23" spans="1:5" x14ac:dyDescent="0.25">
      <c r="B23">
        <v>4494.8549999999996</v>
      </c>
      <c r="C23">
        <v>7004.4780000000001</v>
      </c>
      <c r="D23">
        <v>755.98500000000001</v>
      </c>
    </row>
    <row r="24" spans="1:5" x14ac:dyDescent="0.25">
      <c r="B24">
        <v>10888.59</v>
      </c>
      <c r="D24">
        <v>4267.0190000000002</v>
      </c>
    </row>
    <row r="25" spans="1:5" x14ac:dyDescent="0.25">
      <c r="B25">
        <v>1317.8810000000001</v>
      </c>
      <c r="C25">
        <v>11614.12</v>
      </c>
      <c r="D25">
        <v>523.99699999999996</v>
      </c>
      <c r="E25">
        <v>12383.68</v>
      </c>
    </row>
    <row r="26" spans="1:5" x14ac:dyDescent="0.25">
      <c r="B26">
        <v>3581.2950000000001</v>
      </c>
      <c r="D26">
        <v>317.85579999999999</v>
      </c>
      <c r="E26">
        <v>7167.7340000000004</v>
      </c>
    </row>
    <row r="27" spans="1:5" x14ac:dyDescent="0.25">
      <c r="B27">
        <v>3056.8629999999998</v>
      </c>
      <c r="C27">
        <v>6671.1850000000004</v>
      </c>
      <c r="E27">
        <v>3145.6030000000001</v>
      </c>
    </row>
    <row r="29" spans="1:5" x14ac:dyDescent="0.25">
      <c r="B29">
        <v>3271.355</v>
      </c>
      <c r="C29">
        <v>13442.97</v>
      </c>
      <c r="D29">
        <v>475.91449999999998</v>
      </c>
    </row>
    <row r="30" spans="1:5" x14ac:dyDescent="0.25">
      <c r="B30">
        <v>413.97030000000001</v>
      </c>
      <c r="D30">
        <v>1085.2719999999999</v>
      </c>
      <c r="E30">
        <v>9834.6640000000007</v>
      </c>
    </row>
    <row r="31" spans="1:5" x14ac:dyDescent="0.25">
      <c r="B31">
        <v>4103.2309999999998</v>
      </c>
      <c r="D31">
        <v>3698.982</v>
      </c>
    </row>
    <row r="32" spans="1:5" x14ac:dyDescent="0.25">
      <c r="B32">
        <v>4878.1210000000001</v>
      </c>
      <c r="C32">
        <v>7695.5007500000002</v>
      </c>
      <c r="D32">
        <v>876.94330000000002</v>
      </c>
      <c r="E32">
        <v>16238.477999999999</v>
      </c>
    </row>
    <row r="33" spans="2:5" x14ac:dyDescent="0.25">
      <c r="B33">
        <v>3860.7640000000001</v>
      </c>
      <c r="C33">
        <v>8208.3553329999995</v>
      </c>
      <c r="D33">
        <v>502.73899999999998</v>
      </c>
      <c r="E33">
        <v>8927.6205000000009</v>
      </c>
    </row>
    <row r="34" spans="2:5" x14ac:dyDescent="0.25">
      <c r="B34">
        <v>1824.3489999999999</v>
      </c>
      <c r="C34">
        <v>11085.486999999999</v>
      </c>
      <c r="D34">
        <v>5015.5469999999996</v>
      </c>
      <c r="E34">
        <v>11069.314</v>
      </c>
    </row>
    <row r="35" spans="2:5" x14ac:dyDescent="0.25">
      <c r="E35">
        <v>3340.578</v>
      </c>
    </row>
    <row r="36" spans="2:5" x14ac:dyDescent="0.25">
      <c r="B36">
        <v>9993.7990000000009</v>
      </c>
      <c r="C36">
        <v>13474.6965</v>
      </c>
      <c r="D36">
        <v>4755.9740000000002</v>
      </c>
      <c r="E36">
        <v>6605.7094999999999</v>
      </c>
    </row>
    <row r="37" spans="2:5" x14ac:dyDescent="0.25">
      <c r="B37">
        <v>8971.2459999999992</v>
      </c>
      <c r="D37">
        <v>6849.1549999999997</v>
      </c>
      <c r="E37">
        <v>9154.1569999999992</v>
      </c>
    </row>
    <row r="38" spans="2:5" x14ac:dyDescent="0.25">
      <c r="C38">
        <v>21351.67</v>
      </c>
      <c r="E38">
        <v>11653.737999999999</v>
      </c>
    </row>
    <row r="39" spans="2:5" x14ac:dyDescent="0.25">
      <c r="C39">
        <v>12028.907499999999</v>
      </c>
    </row>
    <row r="42" spans="2:5" x14ac:dyDescent="0.25">
      <c r="C42">
        <v>8062.1424999999999</v>
      </c>
      <c r="E42">
        <v>6722.8334999999997</v>
      </c>
    </row>
    <row r="43" spans="2:5" x14ac:dyDescent="0.25">
      <c r="C43">
        <v>7377.9645</v>
      </c>
      <c r="E43">
        <v>8368.1514999999999</v>
      </c>
    </row>
    <row r="44" spans="2:5" x14ac:dyDescent="0.25">
      <c r="E44">
        <v>7908.9035000000003</v>
      </c>
    </row>
    <row r="45" spans="2:5" x14ac:dyDescent="0.25">
      <c r="E45">
        <v>5507.2832500000004</v>
      </c>
    </row>
    <row r="46" spans="2:5" x14ac:dyDescent="0.25">
      <c r="E46">
        <v>8966.0494999999992</v>
      </c>
    </row>
    <row r="48" spans="2:5" x14ac:dyDescent="0.25">
      <c r="C48">
        <v>9699.9642500000009</v>
      </c>
      <c r="E48">
        <v>1175.0940000000001</v>
      </c>
    </row>
    <row r="49" spans="3:5" x14ac:dyDescent="0.25">
      <c r="C49">
        <v>7658.60275</v>
      </c>
      <c r="E49">
        <v>6601.1157499999999</v>
      </c>
    </row>
    <row r="50" spans="3:5" x14ac:dyDescent="0.25">
      <c r="C50">
        <v>7492.6589999999997</v>
      </c>
      <c r="E50">
        <v>18835.584800000001</v>
      </c>
    </row>
    <row r="51" spans="3:5" x14ac:dyDescent="0.25">
      <c r="C51">
        <v>10193.887000000001</v>
      </c>
    </row>
    <row r="53" spans="3:5" x14ac:dyDescent="0.25">
      <c r="C53">
        <v>11537.22</v>
      </c>
      <c r="E53">
        <v>2990.4</v>
      </c>
    </row>
    <row r="54" spans="3:5" x14ac:dyDescent="0.25">
      <c r="C54">
        <v>10863.82</v>
      </c>
      <c r="E54">
        <v>8897.4779999999992</v>
      </c>
    </row>
    <row r="55" spans="3:5" x14ac:dyDescent="0.25">
      <c r="C55">
        <v>6460.6270000000004</v>
      </c>
      <c r="E55">
        <v>7188.5219999999999</v>
      </c>
    </row>
    <row r="56" spans="3:5" x14ac:dyDescent="0.25">
      <c r="C56">
        <v>7326.5069999999996</v>
      </c>
    </row>
    <row r="58" spans="3:5" x14ac:dyDescent="0.25">
      <c r="C58">
        <v>8300.6090000000004</v>
      </c>
      <c r="E58">
        <v>6810.4089999999997</v>
      </c>
    </row>
    <row r="59" spans="3:5" x14ac:dyDescent="0.25">
      <c r="E59">
        <v>406.38830000000002</v>
      </c>
    </row>
    <row r="60" spans="3:5" x14ac:dyDescent="0.25">
      <c r="C60">
        <v>14778.97</v>
      </c>
    </row>
    <row r="61" spans="3:5" x14ac:dyDescent="0.25">
      <c r="E61">
        <v>839.28930000000003</v>
      </c>
    </row>
    <row r="62" spans="3:5" x14ac:dyDescent="0.25">
      <c r="E62">
        <v>2802.9189999999999</v>
      </c>
    </row>
    <row r="64" spans="3:5" x14ac:dyDescent="0.25">
      <c r="C64">
        <v>3063.7930000000001</v>
      </c>
      <c r="E64">
        <v>2166.61</v>
      </c>
    </row>
    <row r="65" spans="3:5" x14ac:dyDescent="0.25">
      <c r="C65">
        <v>11229.53</v>
      </c>
    </row>
    <row r="66" spans="3:5" x14ac:dyDescent="0.25">
      <c r="E66">
        <v>6463.7309999999998</v>
      </c>
    </row>
    <row r="67" spans="3:5" x14ac:dyDescent="0.25">
      <c r="C67">
        <v>9646.2839999999997</v>
      </c>
    </row>
    <row r="68" spans="3:5" x14ac:dyDescent="0.25">
      <c r="E68">
        <v>871.4027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I23" sqref="I23"/>
    </sheetView>
  </sheetViews>
  <sheetFormatPr defaultRowHeight="15" x14ac:dyDescent="0.25"/>
  <cols>
    <col min="1" max="1" width="8.42578125" customWidth="1"/>
    <col min="2" max="3" width="9" bestFit="1" customWidth="1"/>
    <col min="4" max="6" width="14.140625" bestFit="1" customWidth="1"/>
    <col min="7" max="7" width="15.140625" bestFit="1" customWidth="1"/>
  </cols>
  <sheetData>
    <row r="1" spans="1:8" x14ac:dyDescent="0.25">
      <c r="A1" s="1" t="s">
        <v>33</v>
      </c>
      <c r="B1" s="1"/>
      <c r="C1" s="1"/>
      <c r="D1" s="1"/>
      <c r="E1" s="1"/>
      <c r="F1" s="1"/>
      <c r="G1" s="1"/>
      <c r="H1" s="1"/>
    </row>
    <row r="2" spans="1:8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  <c r="H2" s="1"/>
    </row>
    <row r="3" spans="1:8" x14ac:dyDescent="0.25">
      <c r="A3">
        <v>13.214</v>
      </c>
      <c r="B3">
        <v>127.05549999999999</v>
      </c>
      <c r="C3">
        <v>302.23500000000001</v>
      </c>
      <c r="D3">
        <v>115.1305</v>
      </c>
      <c r="E3">
        <v>207.47399999999999</v>
      </c>
      <c r="F3">
        <v>242.72550000000001</v>
      </c>
      <c r="G3">
        <v>53.063000000000002</v>
      </c>
    </row>
    <row r="4" spans="1:8" x14ac:dyDescent="0.25">
      <c r="A4">
        <v>52.6995</v>
      </c>
      <c r="B4">
        <v>110.4195</v>
      </c>
      <c r="C4">
        <v>158.0575</v>
      </c>
      <c r="D4">
        <v>147.2835</v>
      </c>
      <c r="E4">
        <v>236.04249999999999</v>
      </c>
      <c r="F4">
        <v>213.86150000000001</v>
      </c>
      <c r="G4">
        <v>22.262499999999999</v>
      </c>
    </row>
    <row r="5" spans="1:8" x14ac:dyDescent="0.25">
      <c r="A5">
        <v>11.1655</v>
      </c>
      <c r="B5">
        <v>130.30600000000001</v>
      </c>
      <c r="D5">
        <v>133.47</v>
      </c>
      <c r="E5">
        <v>230.30099999999999</v>
      </c>
      <c r="F5">
        <v>198.79900000000001</v>
      </c>
      <c r="G5">
        <v>21.1845</v>
      </c>
    </row>
    <row r="6" spans="1:8" x14ac:dyDescent="0.25">
      <c r="A6">
        <v>22.623999999999999</v>
      </c>
      <c r="B6">
        <v>122.69199999999999</v>
      </c>
      <c r="D6">
        <v>138.6755</v>
      </c>
      <c r="E6">
        <v>164.81450000000001</v>
      </c>
      <c r="F6">
        <v>179.64250000000001</v>
      </c>
    </row>
    <row r="7" spans="1:8" x14ac:dyDescent="0.25">
      <c r="B7">
        <v>111.491</v>
      </c>
      <c r="E7">
        <v>187.44749999999999</v>
      </c>
    </row>
    <row r="8" spans="1:8" x14ac:dyDescent="0.25">
      <c r="B8">
        <v>129.7585</v>
      </c>
    </row>
    <row r="10" spans="1:8" x14ac:dyDescent="0.25">
      <c r="A10">
        <v>14.3165</v>
      </c>
      <c r="B10">
        <v>36.838500000000003</v>
      </c>
      <c r="C10">
        <v>535.65800000000002</v>
      </c>
      <c r="D10">
        <v>234.10249999999999</v>
      </c>
      <c r="E10">
        <v>146.69649999999999</v>
      </c>
      <c r="F10">
        <v>14.7875</v>
      </c>
      <c r="G10">
        <v>61.076000000000001</v>
      </c>
    </row>
    <row r="11" spans="1:8" x14ac:dyDescent="0.25">
      <c r="A11">
        <v>24.697500000000002</v>
      </c>
      <c r="B11">
        <v>207.32249999999999</v>
      </c>
      <c r="C11">
        <v>455.26150000000001</v>
      </c>
      <c r="D11">
        <v>135.745</v>
      </c>
      <c r="E11">
        <v>306.96499999999997</v>
      </c>
      <c r="F11">
        <v>288.67349999999999</v>
      </c>
      <c r="G11">
        <v>17.706499999999998</v>
      </c>
    </row>
    <row r="12" spans="1:8" x14ac:dyDescent="0.25">
      <c r="A12">
        <v>17.925999999999998</v>
      </c>
      <c r="B12">
        <v>210.262</v>
      </c>
      <c r="C12">
        <v>441.75599999999997</v>
      </c>
      <c r="D12">
        <v>96.667000000000002</v>
      </c>
      <c r="E12">
        <v>123.4405</v>
      </c>
      <c r="G12">
        <v>42.7485</v>
      </c>
    </row>
    <row r="13" spans="1:8" x14ac:dyDescent="0.25">
      <c r="A13">
        <v>3.6869999999999998</v>
      </c>
      <c r="D13">
        <v>313.31849999999997</v>
      </c>
    </row>
    <row r="15" spans="1:8" x14ac:dyDescent="0.25">
      <c r="A15">
        <v>18.202500000000001</v>
      </c>
      <c r="B15">
        <v>425.58350000000002</v>
      </c>
      <c r="C15">
        <v>282.10399999999998</v>
      </c>
      <c r="D15">
        <v>207.61150000000001</v>
      </c>
      <c r="E15">
        <v>50.892499999999998</v>
      </c>
      <c r="F15">
        <v>135.0675</v>
      </c>
      <c r="G15">
        <v>11.406499999999999</v>
      </c>
    </row>
    <row r="16" spans="1:8" x14ac:dyDescent="0.25">
      <c r="A16">
        <v>23.665500000000002</v>
      </c>
      <c r="B16">
        <v>356.80399999999997</v>
      </c>
      <c r="C16">
        <v>401.66500000000002</v>
      </c>
      <c r="D16">
        <v>223.76900000000001</v>
      </c>
      <c r="E16">
        <v>433.02199999999999</v>
      </c>
      <c r="F16">
        <v>457.82900000000001</v>
      </c>
    </row>
    <row r="17" spans="1:6" x14ac:dyDescent="0.25">
      <c r="A17">
        <v>17.012</v>
      </c>
      <c r="C17">
        <v>521.702</v>
      </c>
      <c r="E17">
        <v>308.60550000000001</v>
      </c>
      <c r="F17">
        <v>66.0939999999999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3" sqref="G3"/>
    </sheetView>
  </sheetViews>
  <sheetFormatPr defaultRowHeight="15" x14ac:dyDescent="0.25"/>
  <cols>
    <col min="4" max="5" width="14.140625" bestFit="1" customWidth="1"/>
  </cols>
  <sheetData>
    <row r="1" spans="1:5" x14ac:dyDescent="0.25">
      <c r="A1" s="1" t="s">
        <v>34</v>
      </c>
      <c r="B1" s="1"/>
      <c r="C1" s="1"/>
      <c r="D1" s="1"/>
      <c r="E1" s="1"/>
    </row>
    <row r="2" spans="1:5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</row>
    <row r="3" spans="1:5" x14ac:dyDescent="0.25">
      <c r="A3">
        <v>7.423</v>
      </c>
      <c r="B3">
        <v>6.9550000000000001</v>
      </c>
      <c r="C3">
        <v>7.157</v>
      </c>
      <c r="D3">
        <v>7.242</v>
      </c>
      <c r="E3">
        <v>7.1929999999999996</v>
      </c>
    </row>
    <row r="4" spans="1:5" x14ac:dyDescent="0.25">
      <c r="A4">
        <v>7.3780000000000001</v>
      </c>
      <c r="D4">
        <v>7.2949999999999999</v>
      </c>
    </row>
    <row r="5" spans="1:5" x14ac:dyDescent="0.25">
      <c r="A5">
        <v>7.4550000000000001</v>
      </c>
      <c r="B5">
        <v>7.266</v>
      </c>
      <c r="C5">
        <v>7.3140000000000001</v>
      </c>
    </row>
    <row r="6" spans="1:5" x14ac:dyDescent="0.25">
      <c r="A6">
        <v>7.4109999999999996</v>
      </c>
      <c r="B6">
        <v>7.2530000000000001</v>
      </c>
      <c r="D6">
        <v>7.1989999999999998</v>
      </c>
      <c r="E6">
        <v>7.3129999999999997</v>
      </c>
    </row>
    <row r="7" spans="1:5" x14ac:dyDescent="0.25">
      <c r="D7">
        <v>7.2649999999999997</v>
      </c>
    </row>
    <row r="8" spans="1:5" x14ac:dyDescent="0.25">
      <c r="A8">
        <v>7.4249999999999998</v>
      </c>
      <c r="B8">
        <v>7.2320000000000002</v>
      </c>
      <c r="D8">
        <v>7.2779999999999996</v>
      </c>
      <c r="E8">
        <v>7.2729999999999997</v>
      </c>
    </row>
    <row r="10" spans="1:5" x14ac:dyDescent="0.25">
      <c r="A10">
        <v>7.3890000000000002</v>
      </c>
      <c r="B10">
        <v>7.2949999999999999</v>
      </c>
      <c r="C10">
        <v>7.2220000000000004</v>
      </c>
      <c r="E10">
        <v>7.33</v>
      </c>
    </row>
    <row r="11" spans="1:5" x14ac:dyDescent="0.25">
      <c r="E11">
        <v>7.2460000000000004</v>
      </c>
    </row>
    <row r="12" spans="1:5" x14ac:dyDescent="0.25">
      <c r="A12">
        <v>7.3550000000000004</v>
      </c>
    </row>
    <row r="13" spans="1:5" x14ac:dyDescent="0.25">
      <c r="A13">
        <v>7.3780000000000001</v>
      </c>
      <c r="C13">
        <v>7.298</v>
      </c>
      <c r="E13">
        <v>7.2480000000000002</v>
      </c>
    </row>
    <row r="14" spans="1:5" x14ac:dyDescent="0.25">
      <c r="A14">
        <v>7.3490000000000002</v>
      </c>
      <c r="C14">
        <v>7.1710000000000003</v>
      </c>
      <c r="E14">
        <v>7.371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H7" sqref="H7"/>
    </sheetView>
  </sheetViews>
  <sheetFormatPr defaultRowHeight="15" x14ac:dyDescent="0.25"/>
  <cols>
    <col min="4" max="5" width="14.140625" bestFit="1" customWidth="1"/>
  </cols>
  <sheetData>
    <row r="1" spans="1:5" x14ac:dyDescent="0.25">
      <c r="A1" s="1" t="s">
        <v>35</v>
      </c>
      <c r="B1" s="1"/>
      <c r="C1" s="1"/>
      <c r="D1" s="1"/>
      <c r="E1" s="1"/>
    </row>
    <row r="2" spans="1:5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</row>
    <row r="3" spans="1:5" x14ac:dyDescent="0.25">
      <c r="A3">
        <v>-0.6</v>
      </c>
      <c r="C3">
        <v>-3.7</v>
      </c>
      <c r="E3">
        <v>-1.1000000000000001</v>
      </c>
    </row>
    <row r="4" spans="1:5" x14ac:dyDescent="0.25">
      <c r="A4">
        <v>-3.2</v>
      </c>
    </row>
    <row r="5" spans="1:5" x14ac:dyDescent="0.25">
      <c r="A5">
        <v>-0.5</v>
      </c>
      <c r="C5">
        <v>-0.5</v>
      </c>
    </row>
    <row r="6" spans="1:5" x14ac:dyDescent="0.25">
      <c r="A6">
        <v>-3.5</v>
      </c>
      <c r="E6">
        <v>0.3</v>
      </c>
    </row>
    <row r="8" spans="1:5" x14ac:dyDescent="0.25">
      <c r="A8">
        <v>1.3</v>
      </c>
      <c r="B8">
        <v>-13</v>
      </c>
      <c r="C8">
        <v>-2.1</v>
      </c>
      <c r="E8">
        <v>1.9</v>
      </c>
    </row>
    <row r="10" spans="1:5" x14ac:dyDescent="0.25">
      <c r="A10">
        <v>-4.5999999999999996</v>
      </c>
      <c r="B10">
        <v>0.1</v>
      </c>
      <c r="D10">
        <v>-3</v>
      </c>
      <c r="E10">
        <v>-0.5</v>
      </c>
    </row>
    <row r="11" spans="1:5" x14ac:dyDescent="0.25">
      <c r="B11">
        <v>-1.1000000000000001</v>
      </c>
      <c r="D11">
        <v>-3.3</v>
      </c>
      <c r="E11">
        <v>-1.5</v>
      </c>
    </row>
    <row r="13" spans="1:5" x14ac:dyDescent="0.25">
      <c r="A13">
        <v>-1.7</v>
      </c>
      <c r="B13">
        <v>2</v>
      </c>
      <c r="C13">
        <v>-1.6</v>
      </c>
      <c r="D13">
        <v>-2.6</v>
      </c>
      <c r="E13">
        <v>-1.7</v>
      </c>
    </row>
    <row r="14" spans="1:5" x14ac:dyDescent="0.25">
      <c r="A14">
        <v>-3</v>
      </c>
      <c r="C14">
        <v>-1.5</v>
      </c>
      <c r="D14">
        <v>-0.5</v>
      </c>
      <c r="E14">
        <v>-1.3</v>
      </c>
    </row>
    <row r="15" spans="1:5" x14ac:dyDescent="0.25">
      <c r="A15">
        <v>-2.6</v>
      </c>
      <c r="B15">
        <v>-2.5</v>
      </c>
      <c r="D15">
        <v>1.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J25" sqref="J25"/>
    </sheetView>
  </sheetViews>
  <sheetFormatPr defaultRowHeight="15" x14ac:dyDescent="0.25"/>
  <cols>
    <col min="4" max="4" width="14.140625" bestFit="1" customWidth="1"/>
  </cols>
  <sheetData>
    <row r="1" spans="1:5" ht="18" x14ac:dyDescent="0.35">
      <c r="A1" s="1" t="s">
        <v>97</v>
      </c>
    </row>
    <row r="2" spans="1:5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</row>
    <row r="3" spans="1:5" x14ac:dyDescent="0.25">
      <c r="A3">
        <v>36</v>
      </c>
      <c r="C3">
        <v>73.099999999999994</v>
      </c>
      <c r="E3">
        <v>73.5</v>
      </c>
    </row>
    <row r="4" spans="1:5" x14ac:dyDescent="0.25">
      <c r="A4">
        <v>36.700000000000003</v>
      </c>
    </row>
    <row r="5" spans="1:5" x14ac:dyDescent="0.25">
      <c r="A5">
        <v>32.6</v>
      </c>
      <c r="C5">
        <v>51.2</v>
      </c>
    </row>
    <row r="6" spans="1:5" x14ac:dyDescent="0.25">
      <c r="A6">
        <v>32.6</v>
      </c>
      <c r="E6">
        <v>53.4</v>
      </c>
    </row>
    <row r="8" spans="1:5" x14ac:dyDescent="0.25">
      <c r="A8">
        <v>39.200000000000003</v>
      </c>
      <c r="E8">
        <v>65.7</v>
      </c>
    </row>
    <row r="9" spans="1:5" x14ac:dyDescent="0.25">
      <c r="B9">
        <v>95.2</v>
      </c>
      <c r="C9">
        <v>63.4</v>
      </c>
      <c r="D9">
        <v>57.6</v>
      </c>
      <c r="E9">
        <v>49.2</v>
      </c>
    </row>
    <row r="10" spans="1:5" x14ac:dyDescent="0.25">
      <c r="A10">
        <v>39.9</v>
      </c>
      <c r="D10">
        <v>47.7</v>
      </c>
      <c r="E10">
        <v>60.8</v>
      </c>
    </row>
    <row r="11" spans="1:5" x14ac:dyDescent="0.25">
      <c r="B11">
        <v>61.3</v>
      </c>
    </row>
    <row r="12" spans="1:5" x14ac:dyDescent="0.25">
      <c r="A12">
        <v>48.9</v>
      </c>
      <c r="B12">
        <v>60.4</v>
      </c>
      <c r="D12">
        <v>69.7</v>
      </c>
      <c r="E12">
        <v>60.1</v>
      </c>
    </row>
    <row r="13" spans="1:5" x14ac:dyDescent="0.25">
      <c r="A13">
        <v>46.1</v>
      </c>
      <c r="D13">
        <v>60.5</v>
      </c>
      <c r="E13">
        <v>41.1</v>
      </c>
    </row>
    <row r="14" spans="1:5" x14ac:dyDescent="0.25">
      <c r="A14">
        <v>41.7</v>
      </c>
      <c r="B14">
        <v>75.5</v>
      </c>
      <c r="C14">
        <v>51.4</v>
      </c>
      <c r="D14">
        <v>61.9</v>
      </c>
    </row>
    <row r="15" spans="1:5" x14ac:dyDescent="0.25">
      <c r="C15">
        <v>76.099999999999994</v>
      </c>
    </row>
    <row r="16" spans="1:5" x14ac:dyDescent="0.25">
      <c r="B16">
        <v>49.2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K26" sqref="K26"/>
    </sheetView>
  </sheetViews>
  <sheetFormatPr defaultRowHeight="15" x14ac:dyDescent="0.25"/>
  <cols>
    <col min="4" max="5" width="14.140625" bestFit="1" customWidth="1"/>
  </cols>
  <sheetData>
    <row r="1" spans="1:5" ht="18.75" x14ac:dyDescent="0.35">
      <c r="A1" s="1" t="s">
        <v>98</v>
      </c>
      <c r="B1" s="1"/>
      <c r="C1" s="1"/>
      <c r="D1" s="1"/>
      <c r="E1" s="1"/>
    </row>
    <row r="2" spans="1:5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</row>
    <row r="3" spans="1:5" x14ac:dyDescent="0.25">
      <c r="A3">
        <v>23.5</v>
      </c>
      <c r="C3">
        <v>25.9</v>
      </c>
      <c r="E3">
        <v>28.3</v>
      </c>
    </row>
    <row r="4" spans="1:5" x14ac:dyDescent="0.25">
      <c r="A4">
        <v>21.6</v>
      </c>
    </row>
    <row r="5" spans="1:5" x14ac:dyDescent="0.25">
      <c r="A5">
        <v>22.9</v>
      </c>
      <c r="C5">
        <v>26</v>
      </c>
    </row>
    <row r="6" spans="1:5" x14ac:dyDescent="0.25">
      <c r="A6">
        <v>20.7</v>
      </c>
      <c r="E6">
        <v>27.1</v>
      </c>
    </row>
    <row r="8" spans="1:5" x14ac:dyDescent="0.25">
      <c r="A8">
        <v>24.8</v>
      </c>
      <c r="E8">
        <v>30.4</v>
      </c>
    </row>
    <row r="10" spans="1:5" x14ac:dyDescent="0.25">
      <c r="A10">
        <v>21</v>
      </c>
      <c r="B10">
        <v>21.2</v>
      </c>
      <c r="C10">
        <v>26.1</v>
      </c>
      <c r="D10">
        <v>24.8</v>
      </c>
      <c r="E10">
        <v>25.9</v>
      </c>
    </row>
    <row r="11" spans="1:5" x14ac:dyDescent="0.25">
      <c r="D11">
        <v>23.2</v>
      </c>
      <c r="E11">
        <v>26.4</v>
      </c>
    </row>
    <row r="12" spans="1:5" x14ac:dyDescent="0.25">
      <c r="B12">
        <v>27.9</v>
      </c>
      <c r="C12">
        <v>25.2</v>
      </c>
    </row>
    <row r="13" spans="1:5" x14ac:dyDescent="0.25">
      <c r="A13">
        <v>24.9</v>
      </c>
      <c r="B13">
        <v>26.7</v>
      </c>
      <c r="C13">
        <v>27.9</v>
      </c>
      <c r="D13">
        <v>27.2</v>
      </c>
      <c r="E13">
        <v>26.2</v>
      </c>
    </row>
    <row r="14" spans="1:5" x14ac:dyDescent="0.25">
      <c r="A14">
        <v>23.4</v>
      </c>
      <c r="D14">
        <v>27.5</v>
      </c>
      <c r="E14">
        <v>23.8</v>
      </c>
    </row>
    <row r="15" spans="1:5" x14ac:dyDescent="0.25">
      <c r="A15">
        <v>22.9</v>
      </c>
      <c r="B15">
        <v>31.7</v>
      </c>
      <c r="D15">
        <v>29</v>
      </c>
    </row>
    <row r="17" spans="2:2" x14ac:dyDescent="0.25">
      <c r="B17">
        <v>23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H11" sqref="H11"/>
    </sheetView>
  </sheetViews>
  <sheetFormatPr defaultRowHeight="15" x14ac:dyDescent="0.25"/>
  <cols>
    <col min="2" max="2" width="14.7109375" customWidth="1"/>
  </cols>
  <sheetData>
    <row r="1" spans="1:2" x14ac:dyDescent="0.25">
      <c r="A1" s="1" t="s">
        <v>15</v>
      </c>
    </row>
    <row r="2" spans="1:2" x14ac:dyDescent="0.25">
      <c r="A2" s="1" t="s">
        <v>2</v>
      </c>
      <c r="B2" s="1" t="s">
        <v>3</v>
      </c>
    </row>
    <row r="3" spans="1:2" x14ac:dyDescent="0.25">
      <c r="A3">
        <v>4.9487899999999998E-3</v>
      </c>
      <c r="B3">
        <v>4.9058999999999995E-4</v>
      </c>
    </row>
    <row r="4" spans="1:2" x14ac:dyDescent="0.25">
      <c r="A4">
        <v>6.4058500000000003E-3</v>
      </c>
      <c r="B4">
        <v>1.3041999999999999E-4</v>
      </c>
    </row>
    <row r="5" spans="1:2" x14ac:dyDescent="0.25">
      <c r="A5">
        <v>4.3039599999999999E-3</v>
      </c>
      <c r="B5">
        <v>1.5019999999999999E-4</v>
      </c>
    </row>
    <row r="6" spans="1:2" x14ac:dyDescent="0.25">
      <c r="A6">
        <v>5.2847600000000003E-3</v>
      </c>
      <c r="B6">
        <v>1.2119699999999999E-3</v>
      </c>
    </row>
    <row r="7" spans="1:2" x14ac:dyDescent="0.25">
      <c r="A7">
        <v>3.0519000000000002E-3</v>
      </c>
      <c r="B7">
        <v>2.4833E-4</v>
      </c>
    </row>
    <row r="8" spans="1:2" x14ac:dyDescent="0.25">
      <c r="A8">
        <v>4.7554399999999997E-3</v>
      </c>
      <c r="B8">
        <v>8.6560999999999995E-4</v>
      </c>
    </row>
    <row r="9" spans="1:2" x14ac:dyDescent="0.25">
      <c r="A9">
        <v>7.2581000000000002E-4</v>
      </c>
      <c r="B9">
        <v>1.5034000000000001E-6</v>
      </c>
    </row>
    <row r="10" spans="1:2" x14ac:dyDescent="0.25">
      <c r="A10">
        <v>4.0084099999999996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3" max="3" width="12" bestFit="1" customWidth="1"/>
    <col min="4" max="6" width="14.140625" bestFit="1" customWidth="1"/>
    <col min="7" max="7" width="15.140625" bestFit="1" customWidth="1"/>
  </cols>
  <sheetData>
    <row r="1" spans="1:7" x14ac:dyDescent="0.25">
      <c r="A1" s="1" t="s">
        <v>36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95009809999999995</v>
      </c>
      <c r="B3">
        <v>334.39339999999999</v>
      </c>
      <c r="C3">
        <v>353.32819999999998</v>
      </c>
      <c r="D3">
        <v>326.97300000000001</v>
      </c>
      <c r="E3">
        <v>152.6849</v>
      </c>
      <c r="F3">
        <v>29.358889999999999</v>
      </c>
      <c r="G3">
        <v>21.036809999999999</v>
      </c>
    </row>
    <row r="4" spans="1:7" x14ac:dyDescent="0.25">
      <c r="A4">
        <v>0.78916779999999997</v>
      </c>
      <c r="B4">
        <v>190.0796</v>
      </c>
      <c r="C4">
        <v>464.13650000000001</v>
      </c>
      <c r="D4">
        <v>339.90350000000001</v>
      </c>
      <c r="E4">
        <v>225.4502</v>
      </c>
      <c r="F4">
        <v>158.94820000000001</v>
      </c>
      <c r="G4">
        <v>40.452240000000003</v>
      </c>
    </row>
    <row r="5" spans="1:7" x14ac:dyDescent="0.25">
      <c r="A5">
        <v>0.97305509999999995</v>
      </c>
      <c r="B5">
        <v>310.32029999999997</v>
      </c>
      <c r="C5">
        <v>701.08889999999997</v>
      </c>
      <c r="D5">
        <v>412.85599999999999</v>
      </c>
      <c r="E5">
        <v>62.137900000000002</v>
      </c>
      <c r="F5">
        <v>72.951899999999995</v>
      </c>
      <c r="G5">
        <v>26.068390000000001</v>
      </c>
    </row>
    <row r="6" spans="1:7" x14ac:dyDescent="0.25">
      <c r="A6">
        <v>1.287679</v>
      </c>
      <c r="B6">
        <v>773.78420000000006</v>
      </c>
      <c r="C6">
        <v>397.5444</v>
      </c>
      <c r="D6">
        <v>661.98030000000006</v>
      </c>
      <c r="E6">
        <v>47.65569</v>
      </c>
      <c r="F6">
        <v>90.449629999999999</v>
      </c>
      <c r="G6">
        <v>14.52258</v>
      </c>
    </row>
    <row r="7" spans="1:7" x14ac:dyDescent="0.25">
      <c r="A7">
        <v>1.5801099999999999</v>
      </c>
      <c r="B7">
        <v>467.7765</v>
      </c>
      <c r="C7">
        <v>1419.058</v>
      </c>
      <c r="D7">
        <v>545.95100000000002</v>
      </c>
      <c r="E7">
        <v>821.34469999999999</v>
      </c>
      <c r="F7">
        <v>121.74769999999999</v>
      </c>
    </row>
    <row r="8" spans="1:7" x14ac:dyDescent="0.25">
      <c r="A8">
        <v>0.78621980000000002</v>
      </c>
      <c r="B8">
        <v>411.74900000000002</v>
      </c>
      <c r="C8">
        <v>1171.6980000000001</v>
      </c>
      <c r="D8">
        <v>678.21289999999999</v>
      </c>
      <c r="E8">
        <v>719.51819999999998</v>
      </c>
    </row>
    <row r="9" spans="1:7" x14ac:dyDescent="0.25">
      <c r="A9">
        <v>0.64780979999999999</v>
      </c>
      <c r="D9">
        <v>1498.807</v>
      </c>
    </row>
    <row r="10" spans="1:7" x14ac:dyDescent="0.25">
      <c r="A10">
        <v>0.98586030000000002</v>
      </c>
    </row>
    <row r="12" spans="1:7" x14ac:dyDescent="0.25">
      <c r="A12">
        <v>0.48352857300000002</v>
      </c>
      <c r="B12">
        <v>380.60756570000001</v>
      </c>
      <c r="C12">
        <v>536.61018460000003</v>
      </c>
      <c r="D12">
        <v>437.63444559999999</v>
      </c>
      <c r="E12">
        <v>447.80150600000002</v>
      </c>
      <c r="F12">
        <v>325.28195390000002</v>
      </c>
      <c r="G12">
        <v>111.65185320000001</v>
      </c>
    </row>
    <row r="13" spans="1:7" x14ac:dyDescent="0.25">
      <c r="A13">
        <v>1.2701426739999999</v>
      </c>
      <c r="B13">
        <v>130.05148009999999</v>
      </c>
      <c r="C13">
        <v>1833.2800070000001</v>
      </c>
      <c r="D13">
        <v>410.73988809999997</v>
      </c>
      <c r="E13">
        <v>421.97532669999998</v>
      </c>
      <c r="F13">
        <v>580.16439319999995</v>
      </c>
      <c r="G13">
        <v>44.39195789</v>
      </c>
    </row>
    <row r="14" spans="1:7" x14ac:dyDescent="0.25">
      <c r="A14">
        <v>0.70394581599999995</v>
      </c>
      <c r="B14">
        <v>349.85126700000001</v>
      </c>
      <c r="C14">
        <v>705.91986669999994</v>
      </c>
      <c r="D14">
        <v>972.83900870000002</v>
      </c>
      <c r="E14">
        <v>431.97586150000001</v>
      </c>
      <c r="F14">
        <v>47.50787304</v>
      </c>
      <c r="G14">
        <v>40.64090084</v>
      </c>
    </row>
    <row r="15" spans="1:7" x14ac:dyDescent="0.25">
      <c r="A15">
        <v>1.542382937</v>
      </c>
      <c r="B15">
        <v>134.8829624</v>
      </c>
      <c r="D15">
        <v>1011.329727</v>
      </c>
      <c r="E15">
        <v>771.52879989999997</v>
      </c>
      <c r="F15">
        <v>1019.685338</v>
      </c>
    </row>
    <row r="16" spans="1:7" x14ac:dyDescent="0.25">
      <c r="B16">
        <v>855.56691249999994</v>
      </c>
      <c r="E16">
        <v>335.88938460000003</v>
      </c>
    </row>
    <row r="17" spans="2:2" x14ac:dyDescent="0.25">
      <c r="B17">
        <v>1008.291014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37</v>
      </c>
      <c r="B1" s="1"/>
      <c r="C1" s="1"/>
      <c r="D1" s="1"/>
      <c r="E1" s="1"/>
      <c r="F1" s="1"/>
      <c r="G1" s="1"/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56191159999999996</v>
      </c>
      <c r="B3">
        <v>13.91732</v>
      </c>
      <c r="C3">
        <v>17.83071</v>
      </c>
      <c r="D3">
        <v>116.4393</v>
      </c>
      <c r="E3">
        <v>53.841920000000002</v>
      </c>
      <c r="F3">
        <v>14.05856</v>
      </c>
      <c r="G3">
        <v>22.849869999999999</v>
      </c>
    </row>
    <row r="4" spans="1:7" x14ac:dyDescent="0.25">
      <c r="A4">
        <v>0.6986947</v>
      </c>
      <c r="B4">
        <v>16.258130000000001</v>
      </c>
      <c r="C4">
        <v>26.857089999999999</v>
      </c>
      <c r="D4">
        <v>38.993189999999998</v>
      </c>
      <c r="E4">
        <v>15.206899999999999</v>
      </c>
      <c r="F4">
        <v>10.001480000000001</v>
      </c>
      <c r="G4">
        <v>13.194240000000001</v>
      </c>
    </row>
    <row r="5" spans="1:7" x14ac:dyDescent="0.25">
      <c r="A5">
        <v>1.567202</v>
      </c>
      <c r="B5">
        <v>23.634139999999999</v>
      </c>
      <c r="C5">
        <v>38.534990000000001</v>
      </c>
      <c r="D5">
        <v>28.433029999999999</v>
      </c>
      <c r="E5">
        <v>13.001580000000001</v>
      </c>
      <c r="G5">
        <v>19.11017</v>
      </c>
    </row>
    <row r="6" spans="1:7" x14ac:dyDescent="0.25">
      <c r="A6">
        <v>1.1721919999999999</v>
      </c>
      <c r="D6">
        <v>36.935809999999996</v>
      </c>
    </row>
    <row r="7" spans="1:7" x14ac:dyDescent="0.25">
      <c r="A7">
        <v>1.388522</v>
      </c>
      <c r="B7">
        <v>39.47334</v>
      </c>
      <c r="C7">
        <v>54.942419999999998</v>
      </c>
      <c r="D7">
        <v>142.81620000000001</v>
      </c>
      <c r="E7">
        <v>21.587019999999999</v>
      </c>
      <c r="F7">
        <v>38.673850000000002</v>
      </c>
      <c r="G7">
        <v>6.7955750000000004</v>
      </c>
    </row>
    <row r="8" spans="1:7" x14ac:dyDescent="0.25">
      <c r="A8">
        <v>0.90897939999999999</v>
      </c>
      <c r="B8">
        <v>27.100899999999999</v>
      </c>
      <c r="C8">
        <v>104.16079999999999</v>
      </c>
      <c r="D8">
        <v>114.5115</v>
      </c>
      <c r="E8">
        <v>67.289259999999999</v>
      </c>
      <c r="F8">
        <v>11.97922</v>
      </c>
    </row>
    <row r="9" spans="1:7" x14ac:dyDescent="0.25">
      <c r="A9">
        <v>0.86422739999999998</v>
      </c>
      <c r="B9">
        <v>32.127679999999998</v>
      </c>
      <c r="C9">
        <v>20.558240000000001</v>
      </c>
      <c r="D9">
        <v>47.204250000000002</v>
      </c>
      <c r="E9">
        <v>22.920159999999999</v>
      </c>
      <c r="F9">
        <v>32.515259999999998</v>
      </c>
    </row>
    <row r="10" spans="1:7" x14ac:dyDescent="0.25">
      <c r="A10">
        <v>0.83827169999999995</v>
      </c>
    </row>
    <row r="12" spans="1:7" x14ac:dyDescent="0.25">
      <c r="A12">
        <v>0.52518394000000002</v>
      </c>
      <c r="B12">
        <v>25.556365060000001</v>
      </c>
      <c r="C12">
        <v>16.90840459</v>
      </c>
      <c r="D12">
        <v>13.31620011</v>
      </c>
      <c r="E12">
        <v>3.8191719759999998</v>
      </c>
      <c r="F12">
        <v>2.56836105</v>
      </c>
      <c r="G12">
        <v>7.9664192610000004</v>
      </c>
    </row>
    <row r="13" spans="1:7" x14ac:dyDescent="0.25">
      <c r="A13">
        <v>1.1974071820000001</v>
      </c>
      <c r="B13">
        <v>11.13223574</v>
      </c>
      <c r="C13">
        <v>9.9328926099999997</v>
      </c>
      <c r="D13">
        <v>21.75435993</v>
      </c>
      <c r="E13">
        <v>4.6436869229999997</v>
      </c>
      <c r="F13">
        <v>4.5156038169999997</v>
      </c>
      <c r="G13">
        <v>5.1366630400000002</v>
      </c>
    </row>
    <row r="14" spans="1:7" x14ac:dyDescent="0.25">
      <c r="A14">
        <v>0.93758056000000001</v>
      </c>
      <c r="B14">
        <v>27.698154939999998</v>
      </c>
      <c r="C14">
        <v>8.7715878729999996</v>
      </c>
      <c r="D14">
        <v>30.962702539999999</v>
      </c>
      <c r="E14">
        <v>2.2164648310000001</v>
      </c>
      <c r="F14">
        <v>2.5063377299999998</v>
      </c>
      <c r="G14">
        <v>1.3925740719999999</v>
      </c>
    </row>
    <row r="15" spans="1:7" x14ac:dyDescent="0.25">
      <c r="A15">
        <v>1.3398283179999999</v>
      </c>
      <c r="B15">
        <v>13.838816250000001</v>
      </c>
      <c r="D15">
        <v>30.34137672</v>
      </c>
      <c r="E15">
        <v>4.42283911</v>
      </c>
      <c r="F15">
        <v>2.976401632</v>
      </c>
    </row>
    <row r="16" spans="1:7" x14ac:dyDescent="0.25">
      <c r="B16">
        <v>13.674445049999999</v>
      </c>
      <c r="E16">
        <v>2.5625362260000002</v>
      </c>
    </row>
    <row r="17" spans="2:2" x14ac:dyDescent="0.25">
      <c r="B17">
        <v>18.93928826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38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1.0623320000000001</v>
      </c>
      <c r="B3">
        <v>112.66889999999999</v>
      </c>
      <c r="C3">
        <v>127.2787</v>
      </c>
      <c r="D3">
        <v>235.67570000000001</v>
      </c>
      <c r="E3">
        <v>104.95910000000001</v>
      </c>
      <c r="F3">
        <v>47.722059999999999</v>
      </c>
      <c r="G3">
        <v>35.351419999999997</v>
      </c>
    </row>
    <row r="4" spans="1:7" x14ac:dyDescent="0.25">
      <c r="A4">
        <v>0.57796670000000006</v>
      </c>
      <c r="B4">
        <v>127.9876</v>
      </c>
      <c r="C4">
        <v>173.7577</v>
      </c>
      <c r="D4">
        <v>201.2817</v>
      </c>
      <c r="E4">
        <v>81.762410000000003</v>
      </c>
      <c r="F4">
        <v>29.526730000000001</v>
      </c>
      <c r="G4">
        <v>49.735149999999997</v>
      </c>
    </row>
    <row r="5" spans="1:7" x14ac:dyDescent="0.25">
      <c r="A5">
        <v>0.88275939999999997</v>
      </c>
      <c r="B5">
        <v>154.38900000000001</v>
      </c>
      <c r="C5">
        <v>238.44479999999999</v>
      </c>
      <c r="D5">
        <v>260.96300000000002</v>
      </c>
      <c r="E5">
        <v>40.721119999999999</v>
      </c>
      <c r="G5">
        <v>37.291879999999999</v>
      </c>
    </row>
    <row r="6" spans="1:7" x14ac:dyDescent="0.25">
      <c r="A6">
        <v>1.476942</v>
      </c>
      <c r="D6">
        <v>446.60359999999997</v>
      </c>
    </row>
    <row r="7" spans="1:7" x14ac:dyDescent="0.25">
      <c r="A7">
        <v>0.74239290000000002</v>
      </c>
      <c r="B7">
        <v>311.78370000000001</v>
      </c>
      <c r="C7">
        <v>346.1542</v>
      </c>
      <c r="D7">
        <v>378.12479999999999</v>
      </c>
      <c r="E7">
        <v>86.444429999999997</v>
      </c>
      <c r="F7">
        <v>87.752780000000001</v>
      </c>
      <c r="G7">
        <v>53.55368</v>
      </c>
    </row>
    <row r="8" spans="1:7" x14ac:dyDescent="0.25">
      <c r="A8">
        <v>0.52749970000000002</v>
      </c>
      <c r="B8">
        <v>210.0804</v>
      </c>
      <c r="C8">
        <v>164.1994</v>
      </c>
      <c r="D8">
        <v>276.00020000000001</v>
      </c>
      <c r="E8">
        <v>231.53149999999999</v>
      </c>
      <c r="F8">
        <v>49.446370000000002</v>
      </c>
    </row>
    <row r="9" spans="1:7" x14ac:dyDescent="0.25">
      <c r="A9">
        <v>1.1183920000000001</v>
      </c>
      <c r="B9">
        <v>230.95259999999999</v>
      </c>
      <c r="C9">
        <v>311.0598</v>
      </c>
      <c r="D9">
        <v>538.72720000000004</v>
      </c>
      <c r="E9">
        <v>110.2153</v>
      </c>
      <c r="F9">
        <v>91.661209999999997</v>
      </c>
    </row>
    <row r="10" spans="1:7" x14ac:dyDescent="0.25">
      <c r="A10">
        <v>1.6117159999999999</v>
      </c>
    </row>
    <row r="12" spans="1:7" x14ac:dyDescent="0.25">
      <c r="A12">
        <v>1.227266</v>
      </c>
      <c r="B12">
        <v>214.5705428</v>
      </c>
      <c r="C12">
        <v>241.7219216</v>
      </c>
      <c r="D12">
        <v>253.1931371</v>
      </c>
      <c r="E12">
        <v>77.045095669999995</v>
      </c>
      <c r="F12">
        <v>9.8429245420000004</v>
      </c>
      <c r="G12">
        <v>19.66541621</v>
      </c>
    </row>
    <row r="13" spans="1:7" x14ac:dyDescent="0.25">
      <c r="A13">
        <v>1.353321</v>
      </c>
      <c r="B13">
        <v>108.68886329999999</v>
      </c>
      <c r="C13">
        <v>269.87430719999998</v>
      </c>
      <c r="D13">
        <v>274.3949892</v>
      </c>
      <c r="E13">
        <v>87.946234020000006</v>
      </c>
      <c r="F13">
        <v>19.123922929999999</v>
      </c>
      <c r="G13">
        <v>11.73762078</v>
      </c>
    </row>
    <row r="14" spans="1:7" x14ac:dyDescent="0.25">
      <c r="A14">
        <v>0.82192299999999996</v>
      </c>
      <c r="B14">
        <v>156.19880319999999</v>
      </c>
      <c r="C14">
        <v>220.24209350000001</v>
      </c>
      <c r="D14">
        <v>588.34948440000005</v>
      </c>
      <c r="E14">
        <v>55.471532009999997</v>
      </c>
      <c r="F14">
        <v>2.183765036</v>
      </c>
      <c r="G14">
        <v>7.9029556230000004</v>
      </c>
    </row>
    <row r="15" spans="1:7" x14ac:dyDescent="0.25">
      <c r="A15">
        <v>0.59748999999999997</v>
      </c>
      <c r="B15">
        <v>115.14828730000001</v>
      </c>
      <c r="D15">
        <v>269.46771410000002</v>
      </c>
      <c r="E15">
        <v>105.3044709</v>
      </c>
      <c r="F15">
        <v>13.72135235</v>
      </c>
    </row>
    <row r="16" spans="1:7" x14ac:dyDescent="0.25">
      <c r="B16">
        <v>161.88803730000001</v>
      </c>
      <c r="E16">
        <v>32.436330529999999</v>
      </c>
    </row>
    <row r="17" spans="2:2" x14ac:dyDescent="0.25">
      <c r="B17">
        <v>256.9777116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39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91551009999999999</v>
      </c>
      <c r="B3">
        <v>502.96767999999997</v>
      </c>
      <c r="C3">
        <v>642.37397999999996</v>
      </c>
      <c r="D3">
        <v>748.81804</v>
      </c>
      <c r="E3">
        <v>250.91342</v>
      </c>
      <c r="F3">
        <v>62.392899999999997</v>
      </c>
      <c r="G3">
        <v>46.110683999999999</v>
      </c>
    </row>
    <row r="4" spans="1:7" x14ac:dyDescent="0.25">
      <c r="A4">
        <v>0.83356989999999997</v>
      </c>
      <c r="B4">
        <v>296.74149999999997</v>
      </c>
      <c r="C4">
        <v>715.66273000000001</v>
      </c>
      <c r="D4">
        <v>682.66804000000002</v>
      </c>
      <c r="E4">
        <v>227.54367999999999</v>
      </c>
      <c r="F4">
        <v>102.45003</v>
      </c>
      <c r="G4">
        <v>63.945397</v>
      </c>
    </row>
    <row r="5" spans="1:7" x14ac:dyDescent="0.25">
      <c r="A5">
        <v>1.1166959000000001</v>
      </c>
      <c r="B5">
        <v>423.92329999999998</v>
      </c>
      <c r="C5">
        <v>1143.1041</v>
      </c>
      <c r="D5">
        <v>909.39265</v>
      </c>
      <c r="E5">
        <v>64.783557999999999</v>
      </c>
      <c r="G5">
        <v>52.521138999999998</v>
      </c>
    </row>
    <row r="6" spans="1:7" x14ac:dyDescent="0.25">
      <c r="A6">
        <v>1.1342241</v>
      </c>
      <c r="D6">
        <v>1517.3886</v>
      </c>
    </row>
    <row r="7" spans="1:7" x14ac:dyDescent="0.25">
      <c r="A7">
        <v>1.2632794890000001</v>
      </c>
      <c r="B7">
        <v>1812.174925</v>
      </c>
      <c r="C7">
        <v>1477.967292</v>
      </c>
      <c r="D7">
        <v>1633.9389650000001</v>
      </c>
      <c r="E7">
        <v>121.04723300000001</v>
      </c>
      <c r="F7">
        <v>261.33612440000002</v>
      </c>
      <c r="G7">
        <v>39.942696390000002</v>
      </c>
    </row>
    <row r="8" spans="1:7" x14ac:dyDescent="0.25">
      <c r="A8">
        <v>1.208393265</v>
      </c>
      <c r="B8">
        <v>1278.486173</v>
      </c>
      <c r="C8">
        <v>3348.2113559999998</v>
      </c>
      <c r="D8">
        <v>1042.061524</v>
      </c>
      <c r="E8">
        <v>3191.3074299999998</v>
      </c>
      <c r="F8">
        <v>147.83935070000001</v>
      </c>
    </row>
    <row r="9" spans="1:7" x14ac:dyDescent="0.25">
      <c r="A9">
        <v>0.53438638699999996</v>
      </c>
      <c r="B9">
        <v>964.46887119999997</v>
      </c>
      <c r="C9">
        <v>3051.6873110000001</v>
      </c>
      <c r="D9">
        <v>4160.1481489999996</v>
      </c>
      <c r="E9">
        <v>993.67519330000005</v>
      </c>
      <c r="F9">
        <v>503.4322358</v>
      </c>
    </row>
    <row r="10" spans="1:7" x14ac:dyDescent="0.25">
      <c r="A10">
        <v>0.99394085799999998</v>
      </c>
    </row>
    <row r="13" spans="1:7" x14ac:dyDescent="0.25">
      <c r="A13">
        <v>1.464293633</v>
      </c>
      <c r="B13">
        <v>1200.9867569999999</v>
      </c>
      <c r="C13">
        <v>1216.4141770000001</v>
      </c>
      <c r="D13">
        <v>1495.3724729999999</v>
      </c>
      <c r="E13">
        <v>329.88135019999999</v>
      </c>
      <c r="F13">
        <v>23.412622519999999</v>
      </c>
      <c r="G13">
        <v>45.587774830000001</v>
      </c>
    </row>
    <row r="14" spans="1:7" x14ac:dyDescent="0.25">
      <c r="A14">
        <v>0.42360501900000003</v>
      </c>
      <c r="B14">
        <v>320.27960059999998</v>
      </c>
      <c r="C14">
        <v>1690.1272719999999</v>
      </c>
      <c r="D14">
        <v>1113.810833</v>
      </c>
      <c r="E14">
        <v>291.38162979999998</v>
      </c>
      <c r="F14">
        <v>37.983806489999999</v>
      </c>
      <c r="G14">
        <v>25.541239010000002</v>
      </c>
    </row>
    <row r="15" spans="1:7" x14ac:dyDescent="0.25">
      <c r="A15">
        <v>1.194260096</v>
      </c>
      <c r="B15">
        <v>886.26417660000004</v>
      </c>
      <c r="C15">
        <v>1392.3827490000001</v>
      </c>
      <c r="D15">
        <v>2618.0149409999999</v>
      </c>
      <c r="E15">
        <v>191.06935440000001</v>
      </c>
      <c r="F15">
        <v>10.919823620000001</v>
      </c>
      <c r="G15">
        <v>16.913363489999998</v>
      </c>
    </row>
    <row r="16" spans="1:7" x14ac:dyDescent="0.25">
      <c r="A16">
        <v>0.91784125100000002</v>
      </c>
      <c r="B16">
        <v>586.60999730000003</v>
      </c>
      <c r="D16">
        <v>892.05911690000005</v>
      </c>
      <c r="E16">
        <v>436.33139629999999</v>
      </c>
      <c r="F16">
        <v>58.022522049999999</v>
      </c>
    </row>
    <row r="17" spans="2:5" x14ac:dyDescent="0.25">
      <c r="B17">
        <v>865.86011380000002</v>
      </c>
      <c r="E17">
        <v>82.132120029999996</v>
      </c>
    </row>
    <row r="18" spans="2:5" x14ac:dyDescent="0.25">
      <c r="B18">
        <v>1924.946196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40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81808380000000003</v>
      </c>
      <c r="B3">
        <v>134.38418999999999</v>
      </c>
      <c r="C3">
        <v>109.03807999999999</v>
      </c>
      <c r="D3">
        <v>268.68606</v>
      </c>
      <c r="E3">
        <v>121.70874999999999</v>
      </c>
      <c r="F3">
        <v>48.224775000000001</v>
      </c>
      <c r="G3">
        <v>111.14870000000001</v>
      </c>
    </row>
    <row r="4" spans="1:7" x14ac:dyDescent="0.25">
      <c r="A4">
        <v>0.78227199999999997</v>
      </c>
      <c r="B4">
        <v>259.15676000000002</v>
      </c>
      <c r="C4">
        <v>228.50615999999999</v>
      </c>
      <c r="D4">
        <v>267.54696999999999</v>
      </c>
      <c r="E4">
        <v>84.063828999999998</v>
      </c>
      <c r="F4">
        <v>37.559322999999999</v>
      </c>
      <c r="G4">
        <v>51.926408000000002</v>
      </c>
    </row>
    <row r="5" spans="1:7" x14ac:dyDescent="0.25">
      <c r="A5">
        <v>0.93075200000000002</v>
      </c>
      <c r="B5">
        <v>245.33568</v>
      </c>
      <c r="C5">
        <v>336.50864000000001</v>
      </c>
      <c r="D5">
        <v>245.80886000000001</v>
      </c>
      <c r="E5">
        <v>34.701770000000003</v>
      </c>
      <c r="G5">
        <v>30.869188999999999</v>
      </c>
    </row>
    <row r="6" spans="1:7" x14ac:dyDescent="0.25">
      <c r="A6">
        <v>1.4688920999999999</v>
      </c>
      <c r="D6">
        <v>426.03602999999998</v>
      </c>
    </row>
    <row r="7" spans="1:7" x14ac:dyDescent="0.25">
      <c r="A7">
        <v>1.190833985</v>
      </c>
      <c r="B7">
        <v>294.97095389999998</v>
      </c>
      <c r="C7">
        <v>160.86084439999999</v>
      </c>
      <c r="D7">
        <v>170.25487330000001</v>
      </c>
      <c r="E7">
        <v>35.619025809999997</v>
      </c>
      <c r="F7">
        <v>34.087183060000001</v>
      </c>
      <c r="G7">
        <v>26.944434309999998</v>
      </c>
    </row>
    <row r="8" spans="1:7" x14ac:dyDescent="0.25">
      <c r="A8">
        <v>1.3534662639999999</v>
      </c>
      <c r="B8">
        <v>264.89696939999999</v>
      </c>
      <c r="C8">
        <v>178.84367940000001</v>
      </c>
      <c r="D8">
        <v>128.0770684</v>
      </c>
      <c r="E8">
        <v>202.71307820000001</v>
      </c>
      <c r="F8">
        <v>16.160846249999999</v>
      </c>
    </row>
    <row r="9" spans="1:7" x14ac:dyDescent="0.25">
      <c r="A9">
        <v>0.51358251600000004</v>
      </c>
      <c r="B9">
        <v>140.5026518</v>
      </c>
      <c r="C9">
        <v>262.8776838</v>
      </c>
      <c r="D9">
        <v>311.97509209999998</v>
      </c>
      <c r="E9">
        <v>77.322720360000005</v>
      </c>
      <c r="F9">
        <v>63.061417489999997</v>
      </c>
    </row>
    <row r="10" spans="1:7" x14ac:dyDescent="0.25">
      <c r="A10">
        <v>0.94211723400000003</v>
      </c>
    </row>
    <row r="12" spans="1:7" x14ac:dyDescent="0.25">
      <c r="A12">
        <v>1.2802891249999999</v>
      </c>
      <c r="B12">
        <v>252.00331019999999</v>
      </c>
      <c r="C12">
        <v>84.482336910000001</v>
      </c>
      <c r="D12">
        <v>159.39799339999999</v>
      </c>
      <c r="E12">
        <v>49.905428919999999</v>
      </c>
      <c r="F12">
        <v>5.1514328640000002</v>
      </c>
      <c r="G12">
        <v>11.42463644</v>
      </c>
    </row>
    <row r="13" spans="1:7" x14ac:dyDescent="0.25">
      <c r="A13">
        <v>1.1468377009999999</v>
      </c>
      <c r="B13">
        <v>127.8037065</v>
      </c>
      <c r="C13">
        <v>239.62330979999999</v>
      </c>
      <c r="D13">
        <v>180.71779340000001</v>
      </c>
      <c r="E13">
        <v>48.21177857</v>
      </c>
      <c r="F13">
        <v>9.927491303</v>
      </c>
      <c r="G13">
        <v>4.9675941589999999</v>
      </c>
    </row>
    <row r="14" spans="1:7" x14ac:dyDescent="0.25">
      <c r="A14">
        <v>1.0341494899999999</v>
      </c>
      <c r="B14">
        <v>156.6176806</v>
      </c>
      <c r="C14">
        <v>204.80958799999999</v>
      </c>
      <c r="D14">
        <v>374.34012890000002</v>
      </c>
      <c r="E14">
        <v>46.455860149999999</v>
      </c>
      <c r="F14">
        <v>2.860320035</v>
      </c>
      <c r="G14">
        <v>5.9867823339999999</v>
      </c>
    </row>
    <row r="15" spans="1:7" x14ac:dyDescent="0.25">
      <c r="A15">
        <v>0.53872368400000004</v>
      </c>
      <c r="B15">
        <v>150.96674189999999</v>
      </c>
      <c r="D15">
        <v>192.42281460000001</v>
      </c>
      <c r="E15">
        <v>59.434706120000001</v>
      </c>
      <c r="F15">
        <v>15.26644089</v>
      </c>
    </row>
    <row r="16" spans="1:7" x14ac:dyDescent="0.25">
      <c r="B16">
        <v>251.0072461</v>
      </c>
      <c r="E16">
        <v>15.217585959999999</v>
      </c>
    </row>
    <row r="17" spans="2:2" x14ac:dyDescent="0.25">
      <c r="B17">
        <v>315.214665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41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92246439999999996</v>
      </c>
      <c r="B3">
        <v>1.11752232</v>
      </c>
      <c r="C3">
        <v>1.4210080869999999</v>
      </c>
      <c r="D3">
        <v>1.4972163430000001</v>
      </c>
      <c r="E3">
        <v>1.4936033049999999</v>
      </c>
      <c r="F3">
        <v>0.95020551600000003</v>
      </c>
      <c r="G3">
        <v>0.82457975999999999</v>
      </c>
    </row>
    <row r="4" spans="1:7" x14ac:dyDescent="0.25">
      <c r="A4">
        <v>1.1300113000000001</v>
      </c>
      <c r="B4">
        <v>1.3354565030000001</v>
      </c>
      <c r="C4">
        <v>1.491409977</v>
      </c>
      <c r="D4">
        <v>1.707639377</v>
      </c>
      <c r="E4">
        <v>1.835701665</v>
      </c>
      <c r="F4">
        <v>1.499560563</v>
      </c>
      <c r="G4">
        <v>1.037120563</v>
      </c>
    </row>
    <row r="5" spans="1:7" x14ac:dyDescent="0.25">
      <c r="A5">
        <v>0.97134419999999999</v>
      </c>
      <c r="B5">
        <v>1.4867918200000001</v>
      </c>
      <c r="C5">
        <v>1.8758340410000001</v>
      </c>
      <c r="D5">
        <v>1.3684388190000001</v>
      </c>
      <c r="E5">
        <v>1.2056696419999999</v>
      </c>
      <c r="G5">
        <v>1.1269993840000001</v>
      </c>
    </row>
    <row r="6" spans="1:7" x14ac:dyDescent="0.25">
      <c r="A6">
        <v>0.97618020000000005</v>
      </c>
      <c r="D6">
        <v>1.7312611899999999</v>
      </c>
    </row>
    <row r="8" spans="1:7" x14ac:dyDescent="0.25">
      <c r="A8">
        <v>1.141234657</v>
      </c>
      <c r="B8">
        <v>1.551339448</v>
      </c>
      <c r="C8">
        <v>1.7114721239999999</v>
      </c>
      <c r="D8">
        <v>0.69814975000000001</v>
      </c>
      <c r="E8">
        <v>0.47727024200000001</v>
      </c>
      <c r="F8">
        <v>0.85035551499999995</v>
      </c>
      <c r="G8">
        <v>1.048968517</v>
      </c>
    </row>
    <row r="9" spans="1:7" x14ac:dyDescent="0.25">
      <c r="A9">
        <v>0.91015474699999999</v>
      </c>
      <c r="B9">
        <v>1.6713676559999999</v>
      </c>
      <c r="C9">
        <v>0.93023175999999996</v>
      </c>
      <c r="D9">
        <v>0.96378524499999996</v>
      </c>
      <c r="E9">
        <v>1.15062636</v>
      </c>
      <c r="F9">
        <v>1.2011851250000001</v>
      </c>
    </row>
    <row r="10" spans="1:7" x14ac:dyDescent="0.25">
      <c r="A10">
        <v>0.937774318</v>
      </c>
      <c r="B10">
        <v>1.8529819830000001</v>
      </c>
      <c r="C10">
        <v>1.178954982</v>
      </c>
      <c r="D10">
        <v>1.2131992840000001</v>
      </c>
      <c r="E10">
        <v>1.234843194</v>
      </c>
      <c r="F10">
        <v>0.77447692000000001</v>
      </c>
    </row>
    <row r="11" spans="1:7" x14ac:dyDescent="0.25">
      <c r="A11">
        <v>1.010836278</v>
      </c>
    </row>
    <row r="13" spans="1:7" x14ac:dyDescent="0.25">
      <c r="A13">
        <v>0.82848540000000004</v>
      </c>
      <c r="B13">
        <v>1.726431979</v>
      </c>
      <c r="C13">
        <v>1.2693987689999999</v>
      </c>
      <c r="D13">
        <v>1.1086882309999999</v>
      </c>
      <c r="E13">
        <v>1.355109651</v>
      </c>
      <c r="F13">
        <v>1.2466378849999999</v>
      </c>
      <c r="G13">
        <v>0.89660675300000003</v>
      </c>
    </row>
    <row r="14" spans="1:7" x14ac:dyDescent="0.25">
      <c r="A14">
        <v>1.1057621</v>
      </c>
      <c r="B14">
        <v>1.511328835</v>
      </c>
      <c r="C14">
        <v>1.201327075</v>
      </c>
      <c r="D14">
        <v>1.307229199</v>
      </c>
      <c r="E14">
        <v>1.0675293729999999</v>
      </c>
      <c r="F14">
        <v>1.6914972619999999</v>
      </c>
      <c r="G14">
        <v>0.80264784499999997</v>
      </c>
    </row>
    <row r="15" spans="1:7" x14ac:dyDescent="0.25">
      <c r="A15">
        <v>1.0459042000000001</v>
      </c>
      <c r="B15">
        <v>1.740313013</v>
      </c>
      <c r="C15">
        <v>1.60240476</v>
      </c>
      <c r="D15">
        <v>2.1392552839999999</v>
      </c>
      <c r="E15">
        <v>1.2930389790000001</v>
      </c>
      <c r="F15">
        <v>0.979646672</v>
      </c>
      <c r="G15">
        <v>0.89622947900000005</v>
      </c>
    </row>
    <row r="16" spans="1:7" x14ac:dyDescent="0.25">
      <c r="A16">
        <v>1.0198482</v>
      </c>
      <c r="B16">
        <v>1.7224197139999999</v>
      </c>
      <c r="D16">
        <v>1.9081653620000001</v>
      </c>
      <c r="E16">
        <v>1.236219365</v>
      </c>
      <c r="F16">
        <v>1.2267101229999999</v>
      </c>
    </row>
    <row r="17" spans="2:5" x14ac:dyDescent="0.25">
      <c r="B17">
        <v>1.19393182</v>
      </c>
      <c r="E17">
        <v>1.1676687400000001</v>
      </c>
    </row>
    <row r="18" spans="2:5" x14ac:dyDescent="0.25">
      <c r="B18">
        <v>1.5368723049999999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42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63844860000000003</v>
      </c>
      <c r="B3">
        <v>0.642744922</v>
      </c>
      <c r="C3">
        <v>2.4952552620000001</v>
      </c>
      <c r="D3">
        <v>1.6014993340000001</v>
      </c>
      <c r="E3">
        <v>1.271098737</v>
      </c>
      <c r="F3">
        <v>0.858360601</v>
      </c>
      <c r="G3">
        <v>0.84238439799999998</v>
      </c>
    </row>
    <row r="4" spans="1:7" x14ac:dyDescent="0.25">
      <c r="A4">
        <v>1.7411232999999999</v>
      </c>
      <c r="B4">
        <v>2.3831179420000002</v>
      </c>
      <c r="C4">
        <v>2.2066690979999999</v>
      </c>
      <c r="D4">
        <v>2.0261642900000001</v>
      </c>
      <c r="E4">
        <v>1.9562044919999999</v>
      </c>
      <c r="F4">
        <v>1.707419646</v>
      </c>
      <c r="G4">
        <v>1.000228135</v>
      </c>
    </row>
    <row r="5" spans="1:7" x14ac:dyDescent="0.25">
      <c r="A5">
        <v>0.62046610000000002</v>
      </c>
      <c r="B5">
        <v>2.3062630120000001</v>
      </c>
      <c r="C5">
        <v>2.6944304130000001</v>
      </c>
      <c r="D5">
        <v>1.3972696739999999</v>
      </c>
      <c r="E5">
        <v>0.89222388799999997</v>
      </c>
      <c r="G5">
        <v>0.736991124</v>
      </c>
    </row>
    <row r="6" spans="1:7" x14ac:dyDescent="0.25">
      <c r="A6">
        <v>0.99996209999999996</v>
      </c>
      <c r="D6">
        <v>2.1969129399999998</v>
      </c>
    </row>
    <row r="8" spans="1:7" x14ac:dyDescent="0.25">
      <c r="A8">
        <v>0.89314002699999995</v>
      </c>
      <c r="B8">
        <v>2.460632081</v>
      </c>
      <c r="C8">
        <v>2.422131174</v>
      </c>
      <c r="D8">
        <v>1.006797495</v>
      </c>
      <c r="E8">
        <v>0.38561119799999999</v>
      </c>
      <c r="F8">
        <v>0.76692618999999995</v>
      </c>
      <c r="G8">
        <v>1.624060131</v>
      </c>
    </row>
    <row r="9" spans="1:7" x14ac:dyDescent="0.25">
      <c r="A9">
        <v>1.0297359930000001</v>
      </c>
      <c r="B9">
        <v>2.786896102</v>
      </c>
      <c r="C9">
        <v>1.4036532049999999</v>
      </c>
      <c r="D9">
        <v>0.99439831199999995</v>
      </c>
      <c r="E9">
        <v>1.751897459</v>
      </c>
      <c r="F9">
        <v>1.7169533429999999</v>
      </c>
    </row>
    <row r="10" spans="1:7" x14ac:dyDescent="0.25">
      <c r="A10">
        <v>0.86200710700000005</v>
      </c>
      <c r="B10">
        <v>2.7607797230000002</v>
      </c>
      <c r="C10">
        <v>1.7071423569999999</v>
      </c>
      <c r="D10">
        <v>1.716817995</v>
      </c>
      <c r="E10">
        <v>1.7794907149999999</v>
      </c>
      <c r="F10">
        <v>0.77431867700000001</v>
      </c>
    </row>
    <row r="11" spans="1:7" x14ac:dyDescent="0.25">
      <c r="A11">
        <v>1.2151168720000001</v>
      </c>
    </row>
    <row r="13" spans="1:7" x14ac:dyDescent="0.25">
      <c r="A13">
        <v>1.1314384</v>
      </c>
      <c r="B13">
        <v>4.2352007589999996</v>
      </c>
      <c r="C13">
        <v>3.432444931</v>
      </c>
      <c r="D13">
        <v>1.702072136</v>
      </c>
      <c r="E13">
        <v>3.9156652350000001</v>
      </c>
      <c r="F13">
        <v>2.4848187909999999</v>
      </c>
      <c r="G13">
        <v>1.274518306</v>
      </c>
    </row>
    <row r="14" spans="1:7" x14ac:dyDescent="0.25">
      <c r="A14">
        <v>0.84707469999999996</v>
      </c>
      <c r="B14">
        <v>3.5424796669999998</v>
      </c>
      <c r="C14">
        <v>3.5185060520000002</v>
      </c>
      <c r="D14">
        <v>2.0504141790000001</v>
      </c>
      <c r="E14">
        <v>3.7776792430000001</v>
      </c>
      <c r="F14">
        <v>3.9946392519999998</v>
      </c>
      <c r="G14">
        <v>0.88428319200000005</v>
      </c>
    </row>
    <row r="15" spans="1:7" x14ac:dyDescent="0.25">
      <c r="A15">
        <v>1.3608909</v>
      </c>
      <c r="B15">
        <v>3.8530364760000002</v>
      </c>
      <c r="C15">
        <v>3.2098543849999999</v>
      </c>
      <c r="D15">
        <v>6.337005456</v>
      </c>
      <c r="E15">
        <v>7.5746111950000001</v>
      </c>
      <c r="F15">
        <v>4.275754246</v>
      </c>
      <c r="G15">
        <v>2.1307341200000001</v>
      </c>
    </row>
    <row r="16" spans="1:7" x14ac:dyDescent="0.25">
      <c r="A16">
        <v>0.66059599999999996</v>
      </c>
      <c r="B16">
        <v>4.2605400319999998</v>
      </c>
      <c r="D16">
        <v>4.5833106629999998</v>
      </c>
      <c r="E16">
        <v>3.3887014729999998</v>
      </c>
      <c r="F16">
        <v>4.0937973039999997</v>
      </c>
    </row>
    <row r="17" spans="2:5" x14ac:dyDescent="0.25">
      <c r="B17">
        <v>3.3615744250000001</v>
      </c>
      <c r="E17">
        <v>2.5669918460000001</v>
      </c>
    </row>
    <row r="18" spans="2:5" x14ac:dyDescent="0.25">
      <c r="B18">
        <v>3.57986604000000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43</v>
      </c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1.1752844</v>
      </c>
      <c r="B3">
        <v>0.49158870700000001</v>
      </c>
      <c r="C3">
        <v>1.1751133419999999</v>
      </c>
      <c r="D3">
        <v>1.666016046</v>
      </c>
      <c r="E3">
        <v>2.04258944</v>
      </c>
      <c r="F3">
        <v>2.1402220249999999</v>
      </c>
      <c r="G3">
        <v>0.472468367</v>
      </c>
    </row>
    <row r="4" spans="1:7" x14ac:dyDescent="0.25">
      <c r="A4">
        <v>1.1734701999999999</v>
      </c>
      <c r="B4">
        <v>0.561235598</v>
      </c>
      <c r="C4">
        <v>1.8538614769999999</v>
      </c>
      <c r="D4">
        <v>1.968610167</v>
      </c>
      <c r="E4">
        <v>2.8276108600000001</v>
      </c>
      <c r="F4">
        <v>2.381172726</v>
      </c>
      <c r="G4">
        <v>0.66145538199999998</v>
      </c>
    </row>
    <row r="5" spans="1:7" x14ac:dyDescent="0.25">
      <c r="A5">
        <v>0.94875100000000001</v>
      </c>
      <c r="B5">
        <v>0.48327116199999998</v>
      </c>
      <c r="C5">
        <v>2.445590487</v>
      </c>
      <c r="D5">
        <v>1.4642670010000001</v>
      </c>
      <c r="E5">
        <v>1.2402888949999999</v>
      </c>
      <c r="G5">
        <v>1.0396998310000001</v>
      </c>
    </row>
    <row r="6" spans="1:7" x14ac:dyDescent="0.25">
      <c r="A6">
        <v>0.70249439999999996</v>
      </c>
      <c r="D6">
        <v>1.6861771290000001</v>
      </c>
    </row>
    <row r="8" spans="1:7" x14ac:dyDescent="0.25">
      <c r="A8">
        <v>1.075873114</v>
      </c>
      <c r="B8">
        <v>3.248519736</v>
      </c>
      <c r="C8">
        <v>3.07810673</v>
      </c>
      <c r="D8">
        <v>1.439628388</v>
      </c>
      <c r="E8">
        <v>1.2101636170000001</v>
      </c>
      <c r="F8">
        <v>1.754233677</v>
      </c>
      <c r="G8">
        <v>5.4296763710000002</v>
      </c>
    </row>
    <row r="9" spans="1:7" x14ac:dyDescent="0.25">
      <c r="A9">
        <v>1.039528147</v>
      </c>
      <c r="B9">
        <v>3.4539152550000001</v>
      </c>
      <c r="C9">
        <v>2.8079598849999998</v>
      </c>
      <c r="D9">
        <v>1.9146606509999999</v>
      </c>
      <c r="E9">
        <v>3.5044146719999998</v>
      </c>
      <c r="F9">
        <v>4.7386187629999998</v>
      </c>
    </row>
    <row r="10" spans="1:7" x14ac:dyDescent="0.25">
      <c r="A10">
        <v>1.0722088620000001</v>
      </c>
      <c r="B10">
        <v>1.678282032</v>
      </c>
      <c r="C10">
        <v>3.0299282349999999</v>
      </c>
      <c r="D10">
        <v>1.936335143</v>
      </c>
      <c r="E10">
        <v>3.7494771280000001</v>
      </c>
      <c r="F10">
        <v>2.0952497079999999</v>
      </c>
    </row>
    <row r="11" spans="1:7" x14ac:dyDescent="0.25">
      <c r="A11">
        <v>0.81238987699999998</v>
      </c>
    </row>
    <row r="13" spans="1:7" x14ac:dyDescent="0.25">
      <c r="A13">
        <v>0.89094169999999995</v>
      </c>
      <c r="B13">
        <v>2.6466170999999998</v>
      </c>
      <c r="C13">
        <v>2.3220560240000001</v>
      </c>
      <c r="D13">
        <v>1.1803258430000001</v>
      </c>
      <c r="E13">
        <v>3.358360845</v>
      </c>
      <c r="F13">
        <v>2.212164961</v>
      </c>
      <c r="G13">
        <v>0.60574440699999998</v>
      </c>
    </row>
    <row r="14" spans="1:7" x14ac:dyDescent="0.25">
      <c r="A14">
        <v>1.1604085</v>
      </c>
      <c r="B14">
        <v>2.8573227999999999</v>
      </c>
      <c r="C14">
        <v>1.499840184</v>
      </c>
      <c r="D14">
        <v>1.286228036</v>
      </c>
      <c r="E14">
        <v>2.9672857330000002</v>
      </c>
      <c r="F14">
        <v>2.7851855099999998</v>
      </c>
      <c r="G14">
        <v>0.67266101199999995</v>
      </c>
    </row>
    <row r="15" spans="1:7" x14ac:dyDescent="0.25">
      <c r="A15">
        <v>0.9239465</v>
      </c>
      <c r="B15">
        <v>2.2949617999999998</v>
      </c>
      <c r="C15">
        <v>1.9116264190000001</v>
      </c>
      <c r="D15">
        <v>3.4776034039999999</v>
      </c>
      <c r="E15">
        <v>2.9070915510000002</v>
      </c>
      <c r="F15">
        <v>5.8772805579999998</v>
      </c>
      <c r="G15">
        <v>1.8680193060000001</v>
      </c>
    </row>
    <row r="16" spans="1:7" x14ac:dyDescent="0.25">
      <c r="A16">
        <v>1.0247033000000001</v>
      </c>
      <c r="B16">
        <v>3.4360723000000002</v>
      </c>
      <c r="D16">
        <v>2.6343822430000001</v>
      </c>
      <c r="E16">
        <v>2.992080858</v>
      </c>
      <c r="F16">
        <v>3.386546504</v>
      </c>
    </row>
    <row r="17" spans="2:5" x14ac:dyDescent="0.25">
      <c r="B17">
        <v>2.4410444999999998</v>
      </c>
      <c r="E17">
        <v>2.8425453470000002</v>
      </c>
    </row>
    <row r="18" spans="2:5" x14ac:dyDescent="0.25">
      <c r="B18">
        <v>1.9588327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25" sqref="F25"/>
    </sheetView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44</v>
      </c>
      <c r="B1" s="1"/>
      <c r="C1" s="1"/>
      <c r="D1" s="1"/>
      <c r="E1" s="1"/>
      <c r="F1" s="1"/>
      <c r="G1" s="1"/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0.82802969999999998</v>
      </c>
      <c r="B3">
        <v>17.151528880000001</v>
      </c>
      <c r="C3">
        <v>15.50835876</v>
      </c>
      <c r="D3">
        <v>18.951980089999999</v>
      </c>
      <c r="E3">
        <v>24.945460560000001</v>
      </c>
      <c r="F3">
        <v>39.894088000000004</v>
      </c>
      <c r="G3">
        <v>5.3681729379999998</v>
      </c>
    </row>
    <row r="4" spans="1:7" x14ac:dyDescent="0.25">
      <c r="A4">
        <v>1.1083771</v>
      </c>
      <c r="B4">
        <v>21.336653399999999</v>
      </c>
      <c r="C4">
        <v>22.709772279999999</v>
      </c>
      <c r="D4">
        <v>20.888884090000001</v>
      </c>
      <c r="E4">
        <v>21.452648750000002</v>
      </c>
      <c r="F4">
        <v>52.05583231</v>
      </c>
      <c r="G4">
        <v>3.9012041850000001</v>
      </c>
    </row>
    <row r="5" spans="1:7" x14ac:dyDescent="0.25">
      <c r="A5">
        <v>0.95328930000000001</v>
      </c>
      <c r="B5">
        <v>22.626015519999999</v>
      </c>
      <c r="C5">
        <v>27.499169420000001</v>
      </c>
      <c r="D5">
        <v>47.420474540000001</v>
      </c>
      <c r="E5">
        <v>26.067778449999999</v>
      </c>
      <c r="F5">
        <v>12.736808829999999</v>
      </c>
      <c r="G5">
        <v>8.4967067679999992</v>
      </c>
    </row>
    <row r="6" spans="1:7" x14ac:dyDescent="0.25">
      <c r="A6">
        <v>1.1103038000000001</v>
      </c>
      <c r="B6">
        <v>20.636931860000001</v>
      </c>
      <c r="D6">
        <v>28.450428769999998</v>
      </c>
      <c r="E6">
        <v>37.254751990000003</v>
      </c>
      <c r="F6">
        <v>61.431799249999997</v>
      </c>
    </row>
    <row r="7" spans="1:7" x14ac:dyDescent="0.25">
      <c r="B7">
        <v>24.055859040000001</v>
      </c>
      <c r="E7">
        <v>18.361533139999999</v>
      </c>
    </row>
    <row r="8" spans="1:7" x14ac:dyDescent="0.25">
      <c r="B8">
        <v>21.510613970000001</v>
      </c>
    </row>
    <row r="11" spans="1:7" x14ac:dyDescent="0.25">
      <c r="A11">
        <v>0.6881794</v>
      </c>
      <c r="B11">
        <v>4.7899171999999997</v>
      </c>
      <c r="C11">
        <v>20.354092090000002</v>
      </c>
      <c r="D11">
        <v>13.98165088</v>
      </c>
      <c r="E11">
        <v>9.0700166380000002</v>
      </c>
      <c r="F11">
        <v>7.3183499059999999</v>
      </c>
      <c r="G11">
        <v>4.8268395709999998</v>
      </c>
    </row>
    <row r="12" spans="1:7" x14ac:dyDescent="0.25">
      <c r="A12">
        <v>1.0546464</v>
      </c>
      <c r="B12">
        <v>12.17228178</v>
      </c>
      <c r="C12">
        <v>22.24413358</v>
      </c>
      <c r="D12">
        <v>10.37890284</v>
      </c>
      <c r="E12">
        <v>15.88186962</v>
      </c>
      <c r="F12">
        <v>43.360899850000003</v>
      </c>
      <c r="G12">
        <v>4.5923917259999998</v>
      </c>
    </row>
    <row r="13" spans="1:7" x14ac:dyDescent="0.25">
      <c r="A13">
        <v>0.84549160000000001</v>
      </c>
      <c r="B13">
        <v>14.096704600000001</v>
      </c>
      <c r="C13">
        <v>25.552573590000002</v>
      </c>
      <c r="D13">
        <v>16.299162219999999</v>
      </c>
      <c r="E13">
        <v>10.13122714</v>
      </c>
      <c r="G13">
        <v>4.4746471789999998</v>
      </c>
    </row>
    <row r="14" spans="1:7" x14ac:dyDescent="0.25">
      <c r="A14">
        <v>1.4116825</v>
      </c>
      <c r="D14">
        <v>37.51959398999999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25" sqref="G25"/>
    </sheetView>
  </sheetViews>
  <sheetFormatPr defaultRowHeight="15" x14ac:dyDescent="0.25"/>
  <sheetData>
    <row r="1" spans="1:3" x14ac:dyDescent="0.25">
      <c r="A1" s="1" t="s">
        <v>54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0326</v>
      </c>
      <c r="B3">
        <v>20248</v>
      </c>
      <c r="C3">
        <v>25365</v>
      </c>
    </row>
    <row r="4" spans="1:3" x14ac:dyDescent="0.25">
      <c r="A4">
        <v>10989</v>
      </c>
      <c r="B4">
        <v>18472</v>
      </c>
      <c r="C4">
        <v>21923</v>
      </c>
    </row>
    <row r="5" spans="1:3" x14ac:dyDescent="0.25">
      <c r="A5">
        <v>10270</v>
      </c>
      <c r="B5">
        <v>25844</v>
      </c>
      <c r="C5">
        <v>22488</v>
      </c>
    </row>
    <row r="6" spans="1:3" x14ac:dyDescent="0.25">
      <c r="A6">
        <v>10886</v>
      </c>
      <c r="B6">
        <v>18463</v>
      </c>
    </row>
    <row r="8" spans="1:3" x14ac:dyDescent="0.25">
      <c r="A8">
        <v>12650</v>
      </c>
      <c r="B8">
        <v>19662</v>
      </c>
      <c r="C8">
        <v>13948</v>
      </c>
    </row>
    <row r="9" spans="1:3" x14ac:dyDescent="0.25">
      <c r="A9">
        <v>11537</v>
      </c>
      <c r="B9">
        <v>17775</v>
      </c>
      <c r="C9">
        <v>19462</v>
      </c>
    </row>
    <row r="10" spans="1:3" x14ac:dyDescent="0.25">
      <c r="B10">
        <v>21503</v>
      </c>
      <c r="C10">
        <v>23042</v>
      </c>
    </row>
    <row r="11" spans="1:3" x14ac:dyDescent="0.25">
      <c r="B11">
        <v>18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D34" sqref="D34"/>
    </sheetView>
  </sheetViews>
  <sheetFormatPr defaultRowHeight="15" x14ac:dyDescent="0.25"/>
  <cols>
    <col min="1" max="1" width="8.5703125" customWidth="1"/>
    <col min="2" max="2" width="14.140625" bestFit="1" customWidth="1"/>
    <col min="3" max="3" width="9" bestFit="1" customWidth="1"/>
    <col min="4" max="4" width="14.140625" bestFit="1" customWidth="1"/>
    <col min="5" max="5" width="9" bestFit="1" customWidth="1"/>
    <col min="6" max="6" width="14.140625" bestFit="1" customWidth="1"/>
    <col min="7" max="7" width="15.140625" bestFit="1" customWidth="1"/>
  </cols>
  <sheetData>
    <row r="1" spans="1:7" x14ac:dyDescent="0.25">
      <c r="A1" s="1" t="s">
        <v>6</v>
      </c>
      <c r="B1" s="1"/>
      <c r="C1" s="1"/>
      <c r="D1" s="1"/>
      <c r="E1" s="1"/>
      <c r="F1" s="1"/>
      <c r="G1" s="1"/>
    </row>
    <row r="2" spans="1:7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7" x14ac:dyDescent="0.25">
      <c r="A3">
        <v>3667</v>
      </c>
      <c r="B3">
        <v>440.8</v>
      </c>
      <c r="C3">
        <v>32460</v>
      </c>
      <c r="D3">
        <v>4251</v>
      </c>
      <c r="F3">
        <v>6036</v>
      </c>
      <c r="G3">
        <v>654.5</v>
      </c>
    </row>
    <row r="4" spans="1:7" x14ac:dyDescent="0.25">
      <c r="A4">
        <v>2342</v>
      </c>
      <c r="B4">
        <v>1117</v>
      </c>
      <c r="C4">
        <v>26670</v>
      </c>
      <c r="D4">
        <v>3455</v>
      </c>
      <c r="E4">
        <v>9914</v>
      </c>
      <c r="F4">
        <v>5791</v>
      </c>
      <c r="G4">
        <v>1480</v>
      </c>
    </row>
    <row r="5" spans="1:7" x14ac:dyDescent="0.25">
      <c r="A5">
        <v>2734</v>
      </c>
      <c r="B5">
        <v>442.7</v>
      </c>
      <c r="C5">
        <v>22160</v>
      </c>
      <c r="D5">
        <v>3198</v>
      </c>
      <c r="E5">
        <v>16940</v>
      </c>
      <c r="F5">
        <v>4439</v>
      </c>
      <c r="G5">
        <v>3203</v>
      </c>
    </row>
    <row r="6" spans="1:7" x14ac:dyDescent="0.25">
      <c r="A6">
        <v>5581</v>
      </c>
      <c r="B6">
        <v>174</v>
      </c>
      <c r="D6">
        <v>1485</v>
      </c>
      <c r="F6">
        <v>1421</v>
      </c>
    </row>
    <row r="7" spans="1:7" x14ac:dyDescent="0.25">
      <c r="A7">
        <v>1877</v>
      </c>
      <c r="B7">
        <v>127.2</v>
      </c>
      <c r="C7">
        <v>16860</v>
      </c>
      <c r="D7">
        <v>1922</v>
      </c>
      <c r="F7">
        <v>3892</v>
      </c>
      <c r="G7">
        <v>3714</v>
      </c>
    </row>
    <row r="8" spans="1:7" x14ac:dyDescent="0.25">
      <c r="A8">
        <v>2427</v>
      </c>
      <c r="B8">
        <v>348.6</v>
      </c>
      <c r="C8">
        <v>30430</v>
      </c>
      <c r="D8">
        <v>3302</v>
      </c>
      <c r="E8">
        <v>11180</v>
      </c>
      <c r="F8">
        <v>5432</v>
      </c>
      <c r="G8">
        <v>1069</v>
      </c>
    </row>
    <row r="9" spans="1:7" x14ac:dyDescent="0.25">
      <c r="G9">
        <v>3745</v>
      </c>
    </row>
    <row r="10" spans="1:7" x14ac:dyDescent="0.25">
      <c r="A10">
        <v>2977</v>
      </c>
      <c r="B10">
        <v>422.1</v>
      </c>
      <c r="C10">
        <v>8473</v>
      </c>
      <c r="D10">
        <v>2900</v>
      </c>
      <c r="E10">
        <v>11530</v>
      </c>
      <c r="F10">
        <v>1541</v>
      </c>
      <c r="G10">
        <v>2827</v>
      </c>
    </row>
    <row r="11" spans="1:7" x14ac:dyDescent="0.25">
      <c r="A11">
        <v>1932</v>
      </c>
      <c r="B11">
        <v>751.7</v>
      </c>
      <c r="C11">
        <v>22010</v>
      </c>
      <c r="D11">
        <v>5682</v>
      </c>
      <c r="E11">
        <v>7301</v>
      </c>
      <c r="F11">
        <v>3652</v>
      </c>
      <c r="G11">
        <v>433</v>
      </c>
    </row>
    <row r="12" spans="1:7" x14ac:dyDescent="0.25">
      <c r="A12">
        <v>1708</v>
      </c>
      <c r="B12">
        <v>909.3</v>
      </c>
      <c r="C12">
        <v>22850</v>
      </c>
      <c r="D12">
        <v>4525</v>
      </c>
      <c r="E12">
        <v>8621</v>
      </c>
      <c r="F12">
        <v>3257</v>
      </c>
      <c r="G12">
        <v>2575</v>
      </c>
    </row>
    <row r="13" spans="1:7" x14ac:dyDescent="0.25">
      <c r="A13">
        <v>939.7</v>
      </c>
      <c r="B13">
        <v>607.1</v>
      </c>
      <c r="C13">
        <v>9034</v>
      </c>
      <c r="D13">
        <v>2913</v>
      </c>
      <c r="E13">
        <v>9733</v>
      </c>
      <c r="F13">
        <v>2524</v>
      </c>
    </row>
    <row r="14" spans="1:7" x14ac:dyDescent="0.25">
      <c r="A14">
        <v>2915</v>
      </c>
      <c r="B14">
        <v>107.8</v>
      </c>
      <c r="C14">
        <v>23060</v>
      </c>
      <c r="D14">
        <v>1603</v>
      </c>
      <c r="F14">
        <v>2295</v>
      </c>
    </row>
    <row r="15" spans="1:7" x14ac:dyDescent="0.25">
      <c r="A15">
        <v>1830</v>
      </c>
      <c r="B15">
        <v>820.6</v>
      </c>
      <c r="C15">
        <v>14050</v>
      </c>
      <c r="D15">
        <v>4919</v>
      </c>
      <c r="E15">
        <v>6652</v>
      </c>
      <c r="F15">
        <v>2177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8" sqref="B18"/>
    </sheetView>
  </sheetViews>
  <sheetFormatPr defaultRowHeight="15" x14ac:dyDescent="0.25"/>
  <sheetData>
    <row r="1" spans="1:3" x14ac:dyDescent="0.25">
      <c r="A1" s="1" t="s">
        <v>55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371</v>
      </c>
      <c r="B3">
        <v>1230</v>
      </c>
      <c r="C3">
        <v>1368</v>
      </c>
    </row>
    <row r="4" spans="1:3" x14ac:dyDescent="0.25">
      <c r="A4">
        <v>418</v>
      </c>
      <c r="B4">
        <v>1152</v>
      </c>
      <c r="C4">
        <v>1506</v>
      </c>
    </row>
    <row r="5" spans="1:3" x14ac:dyDescent="0.25">
      <c r="A5">
        <v>379</v>
      </c>
      <c r="B5">
        <v>1437</v>
      </c>
      <c r="C5">
        <v>1214</v>
      </c>
    </row>
    <row r="6" spans="1:3" x14ac:dyDescent="0.25">
      <c r="A6">
        <v>400</v>
      </c>
      <c r="B6">
        <v>1528</v>
      </c>
    </row>
    <row r="8" spans="1:3" x14ac:dyDescent="0.25">
      <c r="A8">
        <v>357</v>
      </c>
      <c r="B8">
        <v>914</v>
      </c>
      <c r="C8">
        <v>1075</v>
      </c>
    </row>
    <row r="9" spans="1:3" x14ac:dyDescent="0.25">
      <c r="A9">
        <v>311</v>
      </c>
      <c r="B9">
        <v>932</v>
      </c>
      <c r="C9">
        <v>1150</v>
      </c>
    </row>
    <row r="10" spans="1:3" x14ac:dyDescent="0.25">
      <c r="B10">
        <v>1144</v>
      </c>
      <c r="C10">
        <v>1602</v>
      </c>
    </row>
    <row r="11" spans="1:3" x14ac:dyDescent="0.25">
      <c r="B11">
        <v>81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29" sqref="G29"/>
    </sheetView>
  </sheetViews>
  <sheetFormatPr defaultRowHeight="15" x14ac:dyDescent="0.25"/>
  <sheetData>
    <row r="1" spans="1:3" x14ac:dyDescent="0.25">
      <c r="A1" s="1" t="s">
        <v>56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270</v>
      </c>
      <c r="B3">
        <v>4274</v>
      </c>
      <c r="C3">
        <v>4322</v>
      </c>
    </row>
    <row r="4" spans="1:3" x14ac:dyDescent="0.25">
      <c r="A4">
        <v>1430</v>
      </c>
      <c r="B4">
        <v>3617</v>
      </c>
      <c r="C4">
        <v>4340</v>
      </c>
    </row>
    <row r="5" spans="1:3" x14ac:dyDescent="0.25">
      <c r="A5">
        <v>1676</v>
      </c>
      <c r="B5">
        <v>5072</v>
      </c>
      <c r="C5">
        <v>3844</v>
      </c>
    </row>
    <row r="6" spans="1:3" x14ac:dyDescent="0.25">
      <c r="A6">
        <v>1650</v>
      </c>
      <c r="B6">
        <v>4769</v>
      </c>
    </row>
    <row r="8" spans="1:3" x14ac:dyDescent="0.25">
      <c r="A8">
        <v>1321</v>
      </c>
      <c r="B8">
        <v>3499</v>
      </c>
      <c r="C8">
        <v>3096</v>
      </c>
    </row>
    <row r="9" spans="1:3" x14ac:dyDescent="0.25">
      <c r="A9">
        <v>1049</v>
      </c>
      <c r="B9">
        <v>3606</v>
      </c>
      <c r="C9">
        <v>3980</v>
      </c>
    </row>
    <row r="10" spans="1:3" x14ac:dyDescent="0.25">
      <c r="B10">
        <v>4143</v>
      </c>
      <c r="C10">
        <v>4347</v>
      </c>
    </row>
    <row r="11" spans="1:3" x14ac:dyDescent="0.25">
      <c r="B11">
        <v>322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6" sqref="B16"/>
    </sheetView>
  </sheetViews>
  <sheetFormatPr defaultRowHeight="15" x14ac:dyDescent="0.25"/>
  <sheetData>
    <row r="1" spans="1:3" x14ac:dyDescent="0.25">
      <c r="A1" s="1" t="s">
        <v>57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603</v>
      </c>
      <c r="B3">
        <v>8025</v>
      </c>
      <c r="C3">
        <v>8762</v>
      </c>
    </row>
    <row r="4" spans="1:3" x14ac:dyDescent="0.25">
      <c r="A4">
        <v>974</v>
      </c>
      <c r="B4">
        <v>6414</v>
      </c>
      <c r="C4">
        <v>7655</v>
      </c>
    </row>
    <row r="5" spans="1:3" x14ac:dyDescent="0.25">
      <c r="A5">
        <v>714</v>
      </c>
      <c r="B5">
        <v>7928</v>
      </c>
      <c r="C5">
        <v>6704</v>
      </c>
    </row>
    <row r="6" spans="1:3" x14ac:dyDescent="0.25">
      <c r="A6">
        <v>1115</v>
      </c>
      <c r="B6">
        <v>9250</v>
      </c>
    </row>
    <row r="8" spans="1:3" x14ac:dyDescent="0.25">
      <c r="A8">
        <v>433</v>
      </c>
      <c r="B8">
        <v>5366</v>
      </c>
      <c r="C8">
        <v>4892</v>
      </c>
    </row>
    <row r="9" spans="1:3" x14ac:dyDescent="0.25">
      <c r="A9">
        <v>351</v>
      </c>
      <c r="B9">
        <v>6248</v>
      </c>
      <c r="C9">
        <v>6015</v>
      </c>
    </row>
    <row r="10" spans="1:3" x14ac:dyDescent="0.25">
      <c r="B10">
        <v>6087</v>
      </c>
      <c r="C10">
        <v>5773</v>
      </c>
    </row>
    <row r="11" spans="1:3" x14ac:dyDescent="0.25">
      <c r="B11">
        <v>456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7" sqref="B17"/>
    </sheetView>
  </sheetViews>
  <sheetFormatPr defaultRowHeight="15" x14ac:dyDescent="0.25"/>
  <sheetData>
    <row r="1" spans="1:3" x14ac:dyDescent="0.25">
      <c r="A1" s="1" t="s">
        <v>58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370</v>
      </c>
      <c r="B3">
        <v>729</v>
      </c>
      <c r="C3">
        <v>1020</v>
      </c>
    </row>
    <row r="4" spans="1:3" x14ac:dyDescent="0.25">
      <c r="A4">
        <v>421</v>
      </c>
      <c r="B4">
        <v>709</v>
      </c>
      <c r="C4">
        <v>816</v>
      </c>
    </row>
    <row r="5" spans="1:3" x14ac:dyDescent="0.25">
      <c r="A5">
        <v>317</v>
      </c>
      <c r="B5">
        <v>1090</v>
      </c>
      <c r="C5">
        <v>709</v>
      </c>
    </row>
    <row r="6" spans="1:3" x14ac:dyDescent="0.25">
      <c r="A6">
        <v>339</v>
      </c>
      <c r="B6">
        <v>829</v>
      </c>
    </row>
    <row r="8" spans="1:3" x14ac:dyDescent="0.25">
      <c r="A8">
        <v>549</v>
      </c>
      <c r="B8">
        <v>845</v>
      </c>
      <c r="C8">
        <v>492</v>
      </c>
    </row>
    <row r="9" spans="1:3" x14ac:dyDescent="0.25">
      <c r="A9">
        <v>458</v>
      </c>
      <c r="B9">
        <v>592</v>
      </c>
      <c r="C9">
        <v>712</v>
      </c>
    </row>
    <row r="10" spans="1:3" x14ac:dyDescent="0.25">
      <c r="B10">
        <v>724</v>
      </c>
      <c r="C10">
        <v>868</v>
      </c>
    </row>
    <row r="11" spans="1:3" x14ac:dyDescent="0.25">
      <c r="B11">
        <v>71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C17"/>
  <sheetViews>
    <sheetView topLeftCell="A7" workbookViewId="0">
      <selection activeCell="K20" sqref="K20"/>
    </sheetView>
  </sheetViews>
  <sheetFormatPr defaultRowHeight="15" x14ac:dyDescent="0.25"/>
  <sheetData>
    <row r="7" spans="1:3" x14ac:dyDescent="0.25">
      <c r="A7" s="1" t="s">
        <v>59</v>
      </c>
      <c r="B7" s="1"/>
      <c r="C7" s="1"/>
    </row>
    <row r="8" spans="1:3" x14ac:dyDescent="0.25">
      <c r="A8" s="1" t="s">
        <v>22</v>
      </c>
      <c r="B8" s="1" t="s">
        <v>4</v>
      </c>
      <c r="C8" s="1" t="s">
        <v>5</v>
      </c>
    </row>
    <row r="9" spans="1:3" x14ac:dyDescent="0.25">
      <c r="A9">
        <v>1007</v>
      </c>
      <c r="B9">
        <v>381</v>
      </c>
      <c r="C9">
        <v>441</v>
      </c>
    </row>
    <row r="10" spans="1:3" x14ac:dyDescent="0.25">
      <c r="A10">
        <v>890</v>
      </c>
      <c r="B10">
        <v>325</v>
      </c>
      <c r="C10">
        <v>374</v>
      </c>
    </row>
    <row r="11" spans="1:3" x14ac:dyDescent="0.25">
      <c r="A11">
        <v>829</v>
      </c>
      <c r="B11">
        <v>431</v>
      </c>
      <c r="C11">
        <v>761</v>
      </c>
    </row>
    <row r="12" spans="1:3" x14ac:dyDescent="0.25">
      <c r="A12">
        <v>900</v>
      </c>
      <c r="B12">
        <v>391</v>
      </c>
    </row>
    <row r="14" spans="1:3" x14ac:dyDescent="0.25">
      <c r="A14">
        <v>1310</v>
      </c>
      <c r="B14">
        <v>578</v>
      </c>
      <c r="C14">
        <v>393</v>
      </c>
    </row>
    <row r="15" spans="1:3" x14ac:dyDescent="0.25">
      <c r="A15">
        <v>1172</v>
      </c>
      <c r="B15">
        <v>394</v>
      </c>
      <c r="C15">
        <v>521</v>
      </c>
    </row>
    <row r="16" spans="1:3" x14ac:dyDescent="0.25">
      <c r="B16">
        <v>438</v>
      </c>
      <c r="C16">
        <v>474</v>
      </c>
    </row>
    <row r="17" spans="2:2" x14ac:dyDescent="0.25">
      <c r="B17">
        <v>42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ht="17.25" x14ac:dyDescent="0.25">
      <c r="A1" s="1" t="s">
        <v>45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468.11500000000001</v>
      </c>
      <c r="B3">
        <v>130.63999999999999</v>
      </c>
      <c r="C3">
        <v>123.375</v>
      </c>
    </row>
    <row r="4" spans="1:3" x14ac:dyDescent="0.25">
      <c r="A4">
        <v>29.052</v>
      </c>
      <c r="B4">
        <v>79.703999999999994</v>
      </c>
      <c r="C4">
        <v>215.571</v>
      </c>
    </row>
    <row r="5" spans="1:3" x14ac:dyDescent="0.25">
      <c r="A5">
        <v>75.402000000000001</v>
      </c>
      <c r="B5">
        <v>174.374</v>
      </c>
      <c r="C5">
        <v>211.643</v>
      </c>
    </row>
    <row r="6" spans="1:3" x14ac:dyDescent="0.25">
      <c r="A6">
        <v>211.6</v>
      </c>
      <c r="B6">
        <v>241.29499999999999</v>
      </c>
      <c r="C6">
        <v>257.56</v>
      </c>
    </row>
    <row r="7" spans="1:3" x14ac:dyDescent="0.25">
      <c r="A7">
        <v>182.24</v>
      </c>
      <c r="B7">
        <v>246.99100000000001</v>
      </c>
    </row>
    <row r="8" spans="1:3" x14ac:dyDescent="0.25">
      <c r="A8">
        <v>35.703000000000003</v>
      </c>
      <c r="B8">
        <v>196.142</v>
      </c>
    </row>
    <row r="10" spans="1:3" x14ac:dyDescent="0.25">
      <c r="B10">
        <v>152.41999999999999</v>
      </c>
      <c r="C10">
        <v>49.136000000000003</v>
      </c>
    </row>
    <row r="11" spans="1:3" x14ac:dyDescent="0.25">
      <c r="B11">
        <v>195.69800000000001</v>
      </c>
      <c r="C11">
        <v>415.584</v>
      </c>
    </row>
    <row r="12" spans="1:3" x14ac:dyDescent="0.25">
      <c r="B12">
        <v>169.006</v>
      </c>
      <c r="C12">
        <v>260.63200000000001</v>
      </c>
    </row>
    <row r="13" spans="1:3" x14ac:dyDescent="0.25">
      <c r="B13">
        <v>295.78899999999999</v>
      </c>
      <c r="C13">
        <v>26.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ht="17.25" x14ac:dyDescent="0.25">
      <c r="A1" s="1" t="s">
        <v>46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56.88499999999999</v>
      </c>
      <c r="B3">
        <v>447.584</v>
      </c>
      <c r="C3">
        <v>446.42399999999998</v>
      </c>
    </row>
    <row r="4" spans="1:3" x14ac:dyDescent="0.25">
      <c r="A4">
        <v>17.82</v>
      </c>
      <c r="B4">
        <v>204.57400000000001</v>
      </c>
      <c r="C4">
        <v>947.31799999999998</v>
      </c>
    </row>
    <row r="5" spans="1:3" x14ac:dyDescent="0.25">
      <c r="A5">
        <v>71.694000000000003</v>
      </c>
      <c r="B5">
        <v>481.637</v>
      </c>
      <c r="C5">
        <v>987.93600000000004</v>
      </c>
    </row>
    <row r="6" spans="1:3" x14ac:dyDescent="0.25">
      <c r="A6">
        <v>154.214</v>
      </c>
      <c r="B6">
        <v>848.30399999999997</v>
      </c>
      <c r="C6">
        <v>955.04</v>
      </c>
    </row>
    <row r="7" spans="1:3" x14ac:dyDescent="0.25">
      <c r="A7">
        <v>113.387</v>
      </c>
      <c r="B7">
        <v>800.30700000000002</v>
      </c>
    </row>
    <row r="8" spans="1:3" x14ac:dyDescent="0.25">
      <c r="A8">
        <v>31.939</v>
      </c>
      <c r="B8">
        <v>749.95399999999995</v>
      </c>
    </row>
    <row r="10" spans="1:3" x14ac:dyDescent="0.25">
      <c r="B10">
        <v>679.74400000000003</v>
      </c>
      <c r="C10">
        <v>124.32</v>
      </c>
    </row>
    <row r="11" spans="1:3" x14ac:dyDescent="0.25">
      <c r="B11">
        <v>493.57400000000001</v>
      </c>
      <c r="C11">
        <v>1550.0160000000001</v>
      </c>
    </row>
    <row r="12" spans="1:3" x14ac:dyDescent="0.25">
      <c r="B12">
        <v>547.74699999999996</v>
      </c>
      <c r="C12">
        <v>883.07399999999996</v>
      </c>
    </row>
    <row r="13" spans="1:3" x14ac:dyDescent="0.25">
      <c r="B13">
        <v>1154.0450000000001</v>
      </c>
      <c r="C13">
        <v>49.3680000000000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ht="17.25" x14ac:dyDescent="0.25">
      <c r="A1" s="1" t="s">
        <v>47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407.43360000000001</v>
      </c>
      <c r="B3">
        <v>108.8288</v>
      </c>
      <c r="C3">
        <v>282.05880000000002</v>
      </c>
    </row>
    <row r="4" spans="1:3" x14ac:dyDescent="0.25">
      <c r="A4">
        <v>213.84</v>
      </c>
      <c r="B4">
        <v>60.4422</v>
      </c>
      <c r="C4">
        <v>433.37952000000001</v>
      </c>
    </row>
    <row r="5" spans="1:3" x14ac:dyDescent="0.25">
      <c r="A5">
        <v>491.96780000000001</v>
      </c>
      <c r="B5">
        <v>314.29464000000002</v>
      </c>
      <c r="C5">
        <v>345.37599999999998</v>
      </c>
    </row>
    <row r="6" spans="1:3" x14ac:dyDescent="0.25">
      <c r="A6">
        <v>578.93759999999997</v>
      </c>
      <c r="B6">
        <v>271.92856</v>
      </c>
      <c r="C6">
        <v>485.04</v>
      </c>
    </row>
    <row r="7" spans="1:3" x14ac:dyDescent="0.25">
      <c r="A7">
        <v>963.31200000000001</v>
      </c>
      <c r="B7">
        <v>291.14623999999998</v>
      </c>
    </row>
    <row r="8" spans="1:3" x14ac:dyDescent="0.25">
      <c r="A8">
        <v>505.19040000000001</v>
      </c>
      <c r="B8">
        <v>181.49784</v>
      </c>
    </row>
    <row r="10" spans="1:3" x14ac:dyDescent="0.25">
      <c r="B10">
        <v>352.94400000000002</v>
      </c>
      <c r="C10">
        <v>146.816</v>
      </c>
    </row>
    <row r="11" spans="1:3" x14ac:dyDescent="0.25">
      <c r="B11">
        <v>130.75391999999999</v>
      </c>
      <c r="C11">
        <v>1055.808</v>
      </c>
    </row>
    <row r="12" spans="1:3" x14ac:dyDescent="0.25">
      <c r="B12">
        <v>198.96799999999999</v>
      </c>
      <c r="C12">
        <v>407.57279999999997</v>
      </c>
    </row>
    <row r="13" spans="1:3" x14ac:dyDescent="0.25">
      <c r="B13">
        <v>422.62992000000003</v>
      </c>
      <c r="C13">
        <v>49.0089600000000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ht="17.25" x14ac:dyDescent="0.25">
      <c r="A1" s="1" t="s">
        <v>48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69.33099999999999</v>
      </c>
      <c r="B3">
        <v>189.25800000000001</v>
      </c>
      <c r="C3">
        <v>491.06599999999997</v>
      </c>
    </row>
    <row r="4" spans="1:3" x14ac:dyDescent="0.25">
      <c r="A4">
        <v>45.36</v>
      </c>
      <c r="B4">
        <v>89.998999999999995</v>
      </c>
      <c r="C4">
        <v>684.755</v>
      </c>
    </row>
    <row r="5" spans="1:3" x14ac:dyDescent="0.25">
      <c r="A5">
        <v>141.904</v>
      </c>
      <c r="B5">
        <v>276.678</v>
      </c>
      <c r="C5">
        <v>465.85599999999999</v>
      </c>
    </row>
    <row r="6" spans="1:3" x14ac:dyDescent="0.25">
      <c r="A6">
        <v>213.29300000000001</v>
      </c>
      <c r="B6">
        <v>490.13099999999997</v>
      </c>
      <c r="C6">
        <v>673.04</v>
      </c>
    </row>
    <row r="7" spans="1:3" x14ac:dyDescent="0.25">
      <c r="A7">
        <v>502.18599999999998</v>
      </c>
      <c r="B7">
        <v>451.20800000000003</v>
      </c>
    </row>
    <row r="8" spans="1:3" x14ac:dyDescent="0.25">
      <c r="A8">
        <v>89.501000000000005</v>
      </c>
      <c r="B8">
        <v>392.72800000000001</v>
      </c>
    </row>
    <row r="10" spans="1:3" x14ac:dyDescent="0.25">
      <c r="B10">
        <v>209.67500000000001</v>
      </c>
      <c r="C10">
        <v>76.605000000000004</v>
      </c>
    </row>
    <row r="11" spans="1:3" x14ac:dyDescent="0.25">
      <c r="B11">
        <v>251.983</v>
      </c>
      <c r="C11">
        <v>451.52600000000001</v>
      </c>
    </row>
    <row r="12" spans="1:3" x14ac:dyDescent="0.25">
      <c r="B12">
        <v>477.52300000000002</v>
      </c>
      <c r="C12">
        <v>244.54400000000001</v>
      </c>
    </row>
    <row r="13" spans="1:3" x14ac:dyDescent="0.25">
      <c r="B13">
        <v>639.40300000000002</v>
      </c>
      <c r="C13">
        <v>44.5210000000000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ht="17.25" x14ac:dyDescent="0.25">
      <c r="A1" s="1" t="s">
        <v>49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06.99299999999999</v>
      </c>
      <c r="B3">
        <v>2363.616</v>
      </c>
      <c r="C3">
        <v>1645.3630000000001</v>
      </c>
    </row>
    <row r="4" spans="1:3" x14ac:dyDescent="0.25">
      <c r="A4">
        <v>430.56</v>
      </c>
      <c r="B4">
        <v>2652.9119999999998</v>
      </c>
      <c r="C4">
        <v>1121.5419999999999</v>
      </c>
    </row>
    <row r="5" spans="1:3" x14ac:dyDescent="0.25">
      <c r="A5">
        <v>609.16800000000001</v>
      </c>
      <c r="B5">
        <v>1076.328</v>
      </c>
      <c r="C5">
        <v>2562.3470000000002</v>
      </c>
    </row>
    <row r="6" spans="1:3" x14ac:dyDescent="0.25">
      <c r="A6">
        <v>372.28300000000002</v>
      </c>
      <c r="C6">
        <v>737.85599999999999</v>
      </c>
    </row>
    <row r="7" spans="1:3" x14ac:dyDescent="0.25">
      <c r="A7">
        <v>313.39400000000001</v>
      </c>
    </row>
    <row r="8" spans="1:3" x14ac:dyDescent="0.25">
      <c r="A8">
        <v>158.44900000000001</v>
      </c>
    </row>
    <row r="10" spans="1:3" x14ac:dyDescent="0.25">
      <c r="A10">
        <v>382.41300000000001</v>
      </c>
      <c r="B10">
        <v>2101.3020000000001</v>
      </c>
      <c r="C10">
        <v>1131.55</v>
      </c>
    </row>
    <row r="11" spans="1:3" x14ac:dyDescent="0.25">
      <c r="A11">
        <v>273.32600000000002</v>
      </c>
      <c r="B11">
        <v>1534.1479999999999</v>
      </c>
      <c r="C11">
        <v>802.03200000000004</v>
      </c>
    </row>
    <row r="12" spans="1:3" x14ac:dyDescent="0.25">
      <c r="A12">
        <v>225.994</v>
      </c>
      <c r="B12">
        <v>801.72</v>
      </c>
      <c r="C12">
        <v>2035.2</v>
      </c>
    </row>
    <row r="13" spans="1:3" x14ac:dyDescent="0.25">
      <c r="A13">
        <v>369.512</v>
      </c>
      <c r="B13">
        <v>1377.6030000000001</v>
      </c>
      <c r="C13">
        <v>769.48800000000006</v>
      </c>
    </row>
    <row r="14" spans="1:3" x14ac:dyDescent="0.25">
      <c r="B14">
        <v>734.10500000000002</v>
      </c>
      <c r="C14">
        <v>762.67399999999998</v>
      </c>
    </row>
    <row r="15" spans="1:3" x14ac:dyDescent="0.25">
      <c r="B15">
        <v>1559.92</v>
      </c>
      <c r="C15">
        <v>915.89099999999996</v>
      </c>
    </row>
    <row r="16" spans="1:3" x14ac:dyDescent="0.25">
      <c r="B16">
        <v>1213.4639999999999</v>
      </c>
      <c r="C16">
        <v>1509.2739999999999</v>
      </c>
    </row>
    <row r="17" spans="3:3" x14ac:dyDescent="0.25">
      <c r="C17">
        <v>902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F20" sqref="F20"/>
    </sheetView>
  </sheetViews>
  <sheetFormatPr defaultRowHeight="15" x14ac:dyDescent="0.25"/>
  <cols>
    <col min="2" max="2" width="14.140625" bestFit="1" customWidth="1"/>
    <col min="4" max="4" width="14.140625" bestFit="1" customWidth="1"/>
    <col min="6" max="6" width="14.140625" bestFit="1" customWidth="1"/>
    <col min="7" max="7" width="15.140625" bestFit="1" customWidth="1"/>
  </cols>
  <sheetData>
    <row r="1" spans="1:7" x14ac:dyDescent="0.25">
      <c r="A1" s="1" t="s">
        <v>14</v>
      </c>
      <c r="B1" s="1"/>
      <c r="C1" s="1"/>
      <c r="D1" s="1"/>
      <c r="E1" s="1"/>
      <c r="F1" s="1"/>
      <c r="G1" s="1"/>
    </row>
    <row r="2" spans="1:7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7" x14ac:dyDescent="0.25">
      <c r="A3">
        <v>726.8</v>
      </c>
      <c r="B3">
        <v>95.63</v>
      </c>
      <c r="C3">
        <v>6850</v>
      </c>
      <c r="D3">
        <v>1307</v>
      </c>
      <c r="F3">
        <v>2038</v>
      </c>
      <c r="G3">
        <v>281.7</v>
      </c>
    </row>
    <row r="4" spans="1:7" x14ac:dyDescent="0.25">
      <c r="A4">
        <v>431.7</v>
      </c>
      <c r="B4">
        <v>164.8</v>
      </c>
      <c r="C4">
        <v>5652</v>
      </c>
      <c r="D4">
        <v>832.7</v>
      </c>
      <c r="E4">
        <v>2421</v>
      </c>
      <c r="F4">
        <v>1578</v>
      </c>
      <c r="G4">
        <v>471.1</v>
      </c>
    </row>
    <row r="5" spans="1:7" x14ac:dyDescent="0.25">
      <c r="A5">
        <v>589</v>
      </c>
      <c r="B5">
        <v>72.739999999999995</v>
      </c>
      <c r="C5">
        <v>5290</v>
      </c>
      <c r="D5">
        <v>837.6</v>
      </c>
      <c r="E5">
        <v>4813</v>
      </c>
      <c r="F5">
        <v>1684</v>
      </c>
      <c r="G5">
        <v>1010</v>
      </c>
    </row>
    <row r="6" spans="1:7" x14ac:dyDescent="0.25">
      <c r="A6">
        <v>962.3</v>
      </c>
      <c r="B6">
        <v>42.22</v>
      </c>
      <c r="D6">
        <v>417.6</v>
      </c>
      <c r="F6">
        <v>477.8</v>
      </c>
    </row>
    <row r="7" spans="1:7" x14ac:dyDescent="0.25">
      <c r="A7">
        <v>503.9</v>
      </c>
      <c r="B7">
        <v>21.43</v>
      </c>
      <c r="C7">
        <v>4113</v>
      </c>
      <c r="D7">
        <v>256.60000000000002</v>
      </c>
      <c r="F7">
        <v>1217</v>
      </c>
      <c r="G7">
        <v>1240</v>
      </c>
    </row>
    <row r="8" spans="1:7" x14ac:dyDescent="0.25">
      <c r="A8">
        <v>556.79999999999995</v>
      </c>
      <c r="B8">
        <v>66.260000000000005</v>
      </c>
      <c r="C8">
        <v>7500</v>
      </c>
      <c r="D8">
        <v>1056</v>
      </c>
      <c r="E8">
        <v>3464</v>
      </c>
      <c r="F8">
        <v>2373</v>
      </c>
      <c r="G8">
        <v>340</v>
      </c>
    </row>
    <row r="9" spans="1:7" x14ac:dyDescent="0.25">
      <c r="G9">
        <v>1420</v>
      </c>
    </row>
    <row r="10" spans="1:7" x14ac:dyDescent="0.25">
      <c r="A10">
        <v>376.7</v>
      </c>
      <c r="B10">
        <v>94.93</v>
      </c>
      <c r="C10">
        <v>2583</v>
      </c>
      <c r="D10">
        <v>730.1</v>
      </c>
      <c r="E10">
        <v>4010</v>
      </c>
      <c r="F10">
        <v>486</v>
      </c>
      <c r="G10">
        <v>819.4</v>
      </c>
    </row>
    <row r="11" spans="1:7" x14ac:dyDescent="0.25">
      <c r="A11">
        <v>264</v>
      </c>
      <c r="B11">
        <v>131.9</v>
      </c>
      <c r="C11">
        <v>6235</v>
      </c>
      <c r="D11">
        <v>1500</v>
      </c>
      <c r="E11">
        <v>2720</v>
      </c>
      <c r="F11">
        <v>1160</v>
      </c>
      <c r="G11">
        <v>221.2</v>
      </c>
    </row>
    <row r="12" spans="1:7" x14ac:dyDescent="0.25">
      <c r="A12">
        <v>234</v>
      </c>
      <c r="B12">
        <v>279</v>
      </c>
      <c r="C12">
        <v>5656</v>
      </c>
      <c r="D12">
        <v>1644</v>
      </c>
      <c r="E12">
        <v>2840</v>
      </c>
      <c r="F12">
        <v>1250</v>
      </c>
      <c r="G12">
        <v>1124</v>
      </c>
    </row>
    <row r="13" spans="1:7" x14ac:dyDescent="0.25">
      <c r="A13">
        <v>207.9</v>
      </c>
      <c r="B13">
        <v>144</v>
      </c>
      <c r="C13">
        <v>2992</v>
      </c>
      <c r="D13">
        <v>1114</v>
      </c>
      <c r="E13">
        <v>3606</v>
      </c>
      <c r="F13">
        <v>1044</v>
      </c>
    </row>
    <row r="14" spans="1:7" x14ac:dyDescent="0.25">
      <c r="A14">
        <v>533.70000000000005</v>
      </c>
      <c r="B14">
        <v>24.72</v>
      </c>
      <c r="C14">
        <v>8458</v>
      </c>
      <c r="D14">
        <v>612.9</v>
      </c>
      <c r="F14">
        <v>937.8</v>
      </c>
    </row>
    <row r="15" spans="1:7" x14ac:dyDescent="0.25">
      <c r="A15">
        <v>424.9</v>
      </c>
      <c r="B15">
        <v>184</v>
      </c>
      <c r="C15">
        <v>4027</v>
      </c>
      <c r="D15">
        <v>1503</v>
      </c>
      <c r="E15">
        <v>2686</v>
      </c>
      <c r="F15">
        <v>868.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ht="17.25" x14ac:dyDescent="0.25">
      <c r="A1" s="1" t="s">
        <v>50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36.572000000000003</v>
      </c>
      <c r="B3">
        <v>10.858000000000001</v>
      </c>
      <c r="C3">
        <v>2.157</v>
      </c>
    </row>
    <row r="4" spans="1:3" x14ac:dyDescent="0.25">
      <c r="A4">
        <v>111.946</v>
      </c>
      <c r="B4">
        <v>21.786999999999999</v>
      </c>
      <c r="C4">
        <v>2.13</v>
      </c>
    </row>
    <row r="5" spans="1:3" x14ac:dyDescent="0.25">
      <c r="A5">
        <v>110.893</v>
      </c>
      <c r="B5">
        <v>4.8920000000000003</v>
      </c>
      <c r="C5">
        <v>1.419</v>
      </c>
    </row>
    <row r="6" spans="1:3" x14ac:dyDescent="0.25">
      <c r="A6">
        <v>297.10399999999998</v>
      </c>
      <c r="C6">
        <v>5.0650000000000004</v>
      </c>
    </row>
    <row r="7" spans="1:3" x14ac:dyDescent="0.25">
      <c r="A7">
        <v>140.51300000000001</v>
      </c>
    </row>
    <row r="8" spans="1:3" x14ac:dyDescent="0.25">
      <c r="A8">
        <v>58.83</v>
      </c>
    </row>
    <row r="10" spans="1:3" x14ac:dyDescent="0.25">
      <c r="A10">
        <v>71.516000000000005</v>
      </c>
      <c r="B10">
        <v>4.0739999999999998</v>
      </c>
      <c r="C10">
        <v>1.994</v>
      </c>
    </row>
    <row r="11" spans="1:3" x14ac:dyDescent="0.25">
      <c r="A11">
        <v>81.751999999999995</v>
      </c>
      <c r="B11">
        <v>55.786999999999999</v>
      </c>
      <c r="C11">
        <v>2.3820000000000001</v>
      </c>
    </row>
    <row r="12" spans="1:3" x14ac:dyDescent="0.25">
      <c r="A12">
        <v>243.99600000000001</v>
      </c>
      <c r="B12">
        <v>2.1739999999999999</v>
      </c>
      <c r="C12">
        <v>6.9889999999999999</v>
      </c>
    </row>
    <row r="13" spans="1:3" x14ac:dyDescent="0.25">
      <c r="A13">
        <v>227.96</v>
      </c>
      <c r="B13">
        <v>18.012</v>
      </c>
      <c r="C13">
        <v>3.0779999999999998</v>
      </c>
    </row>
    <row r="14" spans="1:3" x14ac:dyDescent="0.25">
      <c r="B14">
        <v>2.1360000000000001</v>
      </c>
      <c r="C14">
        <v>5.6920000000000002</v>
      </c>
    </row>
    <row r="15" spans="1:3" x14ac:dyDescent="0.25">
      <c r="B15">
        <v>17.707000000000001</v>
      </c>
      <c r="C15">
        <v>8.5120000000000005</v>
      </c>
    </row>
    <row r="16" spans="1:3" x14ac:dyDescent="0.25">
      <c r="B16">
        <v>7.8120000000000003</v>
      </c>
      <c r="C16">
        <v>10.967000000000001</v>
      </c>
    </row>
    <row r="17" spans="3:3" x14ac:dyDescent="0.25">
      <c r="C17">
        <v>6.2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ht="17.25" x14ac:dyDescent="0.25">
      <c r="A1" s="1" t="s">
        <v>51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78.756</v>
      </c>
      <c r="B3">
        <v>18.373999999999999</v>
      </c>
      <c r="C3">
        <v>18.370999999999999</v>
      </c>
    </row>
    <row r="4" spans="1:3" x14ac:dyDescent="0.25">
      <c r="A4">
        <v>18.346</v>
      </c>
      <c r="B4">
        <v>60.234999999999999</v>
      </c>
      <c r="C4">
        <v>20.05</v>
      </c>
    </row>
    <row r="5" spans="1:3" x14ac:dyDescent="0.25">
      <c r="A5">
        <v>228.25200000000001</v>
      </c>
      <c r="B5">
        <v>6.7949999999999999</v>
      </c>
      <c r="C5">
        <v>61.256999999999998</v>
      </c>
    </row>
    <row r="6" spans="1:3" x14ac:dyDescent="0.25">
      <c r="A6">
        <v>167.708</v>
      </c>
      <c r="C6">
        <v>15.875999999999999</v>
      </c>
    </row>
    <row r="7" spans="1:3" x14ac:dyDescent="0.25">
      <c r="A7">
        <v>97.870999999999995</v>
      </c>
    </row>
    <row r="8" spans="1:3" x14ac:dyDescent="0.25">
      <c r="A8">
        <v>16.001999999999999</v>
      </c>
    </row>
    <row r="10" spans="1:3" x14ac:dyDescent="0.25">
      <c r="A10">
        <v>178.29400000000001</v>
      </c>
      <c r="B10">
        <v>30.215</v>
      </c>
      <c r="C10">
        <v>17.446999999999999</v>
      </c>
    </row>
    <row r="11" spans="1:3" x14ac:dyDescent="0.25">
      <c r="A11">
        <v>211.274</v>
      </c>
      <c r="B11">
        <v>50.865000000000002</v>
      </c>
      <c r="C11">
        <v>15.068</v>
      </c>
    </row>
    <row r="12" spans="1:3" x14ac:dyDescent="0.25">
      <c r="A12">
        <v>371.93200000000002</v>
      </c>
      <c r="B12">
        <v>26.367999999999999</v>
      </c>
      <c r="C12">
        <v>16.128</v>
      </c>
    </row>
    <row r="13" spans="1:3" x14ac:dyDescent="0.25">
      <c r="A13">
        <v>304.137</v>
      </c>
      <c r="B13">
        <v>6.6710000000000003</v>
      </c>
      <c r="C13">
        <v>34.125</v>
      </c>
    </row>
    <row r="14" spans="1:3" x14ac:dyDescent="0.25">
      <c r="B14">
        <v>4.91</v>
      </c>
      <c r="C14">
        <v>11.004</v>
      </c>
    </row>
    <row r="15" spans="1:3" x14ac:dyDescent="0.25">
      <c r="B15">
        <v>7.5890000000000004</v>
      </c>
      <c r="C15">
        <v>10.214</v>
      </c>
    </row>
    <row r="16" spans="1:3" x14ac:dyDescent="0.25">
      <c r="B16">
        <v>15.103</v>
      </c>
      <c r="C16">
        <v>10.445</v>
      </c>
    </row>
    <row r="17" spans="3:3" x14ac:dyDescent="0.25">
      <c r="C17">
        <v>4.03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ht="17.25" x14ac:dyDescent="0.25">
      <c r="A1" s="1" t="s">
        <v>52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46.777999999999999</v>
      </c>
      <c r="B3">
        <v>425.11700000000002</v>
      </c>
      <c r="C3">
        <v>276.35700000000003</v>
      </c>
    </row>
    <row r="4" spans="1:3" x14ac:dyDescent="0.25">
      <c r="A4">
        <v>70.387</v>
      </c>
      <c r="B4">
        <v>562.62199999999996</v>
      </c>
      <c r="C4">
        <v>188.595</v>
      </c>
    </row>
    <row r="5" spans="1:3" x14ac:dyDescent="0.25">
      <c r="A5">
        <v>83.046000000000006</v>
      </c>
      <c r="B5">
        <v>146.77199999999999</v>
      </c>
      <c r="C5">
        <v>208.42400000000001</v>
      </c>
    </row>
    <row r="6" spans="1:3" x14ac:dyDescent="0.25">
      <c r="A6">
        <v>62.529000000000003</v>
      </c>
      <c r="C6">
        <v>315.25200000000001</v>
      </c>
    </row>
    <row r="7" spans="1:3" x14ac:dyDescent="0.25">
      <c r="A7">
        <v>59.595999999999997</v>
      </c>
    </row>
    <row r="8" spans="1:3" x14ac:dyDescent="0.25">
      <c r="A8">
        <v>20.550999999999998</v>
      </c>
    </row>
    <row r="10" spans="1:3" x14ac:dyDescent="0.25">
      <c r="A10">
        <v>131.113</v>
      </c>
      <c r="B10">
        <v>130.93100000000001</v>
      </c>
      <c r="C10">
        <v>130.602</v>
      </c>
    </row>
    <row r="11" spans="1:3" x14ac:dyDescent="0.25">
      <c r="A11">
        <v>52.203000000000003</v>
      </c>
      <c r="B11">
        <v>118.958</v>
      </c>
      <c r="C11">
        <v>148.74</v>
      </c>
    </row>
    <row r="12" spans="1:3" x14ac:dyDescent="0.25">
      <c r="A12">
        <v>55.540999999999997</v>
      </c>
      <c r="B12">
        <v>243.36699999999999</v>
      </c>
      <c r="C12">
        <v>362.49599999999998</v>
      </c>
    </row>
    <row r="13" spans="1:3" x14ac:dyDescent="0.25">
      <c r="A13">
        <v>66.796000000000006</v>
      </c>
      <c r="B13">
        <v>53.036000000000001</v>
      </c>
      <c r="C13">
        <v>143.86099999999999</v>
      </c>
    </row>
    <row r="14" spans="1:3" x14ac:dyDescent="0.25">
      <c r="B14">
        <v>85.441000000000003</v>
      </c>
      <c r="C14">
        <v>31.114000000000001</v>
      </c>
    </row>
    <row r="15" spans="1:3" x14ac:dyDescent="0.25">
      <c r="B15">
        <v>71.671999999999997</v>
      </c>
      <c r="C15">
        <v>37.112000000000002</v>
      </c>
    </row>
    <row r="16" spans="1:3" x14ac:dyDescent="0.25">
      <c r="B16">
        <v>107.806</v>
      </c>
      <c r="C16">
        <v>54.835000000000001</v>
      </c>
    </row>
    <row r="17" spans="3:3" x14ac:dyDescent="0.25">
      <c r="C17">
        <v>134.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H12" sqref="H12"/>
    </sheetView>
  </sheetViews>
  <sheetFormatPr defaultRowHeight="15" x14ac:dyDescent="0.25"/>
  <sheetData>
    <row r="1" spans="1:3" ht="17.25" x14ac:dyDescent="0.25">
      <c r="A1" s="1" t="s">
        <v>53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4.835000000000001</v>
      </c>
      <c r="B3">
        <v>2.0880000000000001</v>
      </c>
      <c r="C3">
        <v>1.837</v>
      </c>
    </row>
    <row r="4" spans="1:3" x14ac:dyDescent="0.25">
      <c r="A4">
        <v>44.927999999999997</v>
      </c>
      <c r="B4">
        <v>1.224</v>
      </c>
      <c r="C4">
        <v>1.2529999999999999</v>
      </c>
    </row>
    <row r="5" spans="1:3" x14ac:dyDescent="0.25">
      <c r="A5">
        <v>74.840999999999994</v>
      </c>
      <c r="B5">
        <v>0.35299999999999998</v>
      </c>
      <c r="C5">
        <v>1.121</v>
      </c>
    </row>
    <row r="6" spans="1:3" x14ac:dyDescent="0.25">
      <c r="A6">
        <v>95.42</v>
      </c>
      <c r="C6">
        <v>2.3439999999999999</v>
      </c>
    </row>
    <row r="7" spans="1:3" x14ac:dyDescent="0.25">
      <c r="A7">
        <v>58.826000000000001</v>
      </c>
    </row>
    <row r="8" spans="1:3" x14ac:dyDescent="0.25">
      <c r="A8">
        <v>13.492000000000001</v>
      </c>
    </row>
    <row r="10" spans="1:3" x14ac:dyDescent="0.25">
      <c r="A10">
        <v>46.683999999999997</v>
      </c>
      <c r="B10">
        <v>10.071999999999999</v>
      </c>
      <c r="C10">
        <v>1.7949999999999999</v>
      </c>
    </row>
    <row r="11" spans="1:3" x14ac:dyDescent="0.25">
      <c r="A11">
        <v>50.725000000000001</v>
      </c>
      <c r="B11">
        <v>6.3170000000000002</v>
      </c>
      <c r="C11">
        <v>4.423</v>
      </c>
    </row>
    <row r="12" spans="1:3" x14ac:dyDescent="0.25">
      <c r="A12">
        <v>78.522999999999996</v>
      </c>
      <c r="B12">
        <v>2.2799999999999998</v>
      </c>
      <c r="C12">
        <v>3.149</v>
      </c>
    </row>
    <row r="13" spans="1:3" x14ac:dyDescent="0.25">
      <c r="A13">
        <v>83.566999999999993</v>
      </c>
      <c r="B13">
        <v>6.6710000000000003</v>
      </c>
      <c r="C13">
        <v>2.81</v>
      </c>
    </row>
    <row r="14" spans="1:3" x14ac:dyDescent="0.25">
      <c r="B14">
        <v>1.0069999999999999</v>
      </c>
      <c r="C14">
        <v>0.83499999999999996</v>
      </c>
    </row>
    <row r="15" spans="1:3" x14ac:dyDescent="0.25">
      <c r="B15">
        <v>4.6379999999999999</v>
      </c>
      <c r="C15">
        <v>1.26</v>
      </c>
    </row>
    <row r="16" spans="1:3" x14ac:dyDescent="0.25">
      <c r="B16">
        <v>6.77</v>
      </c>
      <c r="C16">
        <v>9.923</v>
      </c>
    </row>
    <row r="17" spans="3:3" x14ac:dyDescent="0.25">
      <c r="C17">
        <v>2.44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x14ac:dyDescent="0.25">
      <c r="A1" s="1" t="s">
        <v>60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2.5</v>
      </c>
      <c r="B3">
        <v>2.67</v>
      </c>
      <c r="C3">
        <v>0.75</v>
      </c>
    </row>
    <row r="4" spans="1:3" x14ac:dyDescent="0.25">
      <c r="A4">
        <v>8.93</v>
      </c>
      <c r="B4">
        <v>0.85</v>
      </c>
      <c r="C4">
        <v>2.57</v>
      </c>
    </row>
    <row r="5" spans="1:3" x14ac:dyDescent="0.25">
      <c r="A5">
        <v>3.31</v>
      </c>
      <c r="B5">
        <v>2.06</v>
      </c>
      <c r="C5">
        <v>1.56</v>
      </c>
    </row>
    <row r="6" spans="1:3" x14ac:dyDescent="0.25">
      <c r="A6">
        <v>8.6199999999999992</v>
      </c>
      <c r="B6">
        <v>3.8</v>
      </c>
      <c r="C6">
        <v>4.37</v>
      </c>
    </row>
    <row r="7" spans="1:3" x14ac:dyDescent="0.25">
      <c r="A7">
        <v>7.91</v>
      </c>
      <c r="B7">
        <v>1.1499999999999999</v>
      </c>
    </row>
    <row r="8" spans="1:3" x14ac:dyDescent="0.25">
      <c r="A8">
        <v>8.08</v>
      </c>
      <c r="B8">
        <v>3.2</v>
      </c>
    </row>
    <row r="10" spans="1:3" x14ac:dyDescent="0.25">
      <c r="B10">
        <v>1.49</v>
      </c>
      <c r="C10">
        <v>1.37</v>
      </c>
    </row>
    <row r="11" spans="1:3" x14ac:dyDescent="0.25">
      <c r="B11">
        <v>0.81</v>
      </c>
      <c r="C11">
        <v>3.77</v>
      </c>
    </row>
    <row r="12" spans="1:3" x14ac:dyDescent="0.25">
      <c r="B12">
        <v>7.04</v>
      </c>
      <c r="C12">
        <v>1.22</v>
      </c>
    </row>
    <row r="13" spans="1:3" x14ac:dyDescent="0.25">
      <c r="B13">
        <v>0.98</v>
      </c>
      <c r="C13">
        <v>0.5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D1"/>
    </sheetView>
  </sheetViews>
  <sheetFormatPr defaultRowHeight="15" x14ac:dyDescent="0.25"/>
  <sheetData>
    <row r="1" spans="1:3" x14ac:dyDescent="0.25">
      <c r="A1" s="1" t="s">
        <v>61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4.58</v>
      </c>
      <c r="B3">
        <v>1.98</v>
      </c>
      <c r="C3">
        <v>0.24</v>
      </c>
    </row>
    <row r="4" spans="1:3" x14ac:dyDescent="0.25">
      <c r="A4">
        <v>2.77</v>
      </c>
      <c r="B4">
        <v>0.36</v>
      </c>
      <c r="C4">
        <v>1.46</v>
      </c>
    </row>
    <row r="5" spans="1:3" x14ac:dyDescent="0.25">
      <c r="A5">
        <v>2.33</v>
      </c>
      <c r="B5">
        <v>0.94</v>
      </c>
      <c r="C5">
        <v>0.64</v>
      </c>
    </row>
    <row r="6" spans="1:3" x14ac:dyDescent="0.25">
      <c r="A6">
        <v>2.56</v>
      </c>
      <c r="B6">
        <v>1.0900000000000001</v>
      </c>
      <c r="C6">
        <v>1.25</v>
      </c>
    </row>
    <row r="7" spans="1:3" x14ac:dyDescent="0.25">
      <c r="A7">
        <v>3.21</v>
      </c>
      <c r="B7">
        <v>0.44</v>
      </c>
    </row>
    <row r="8" spans="1:3" x14ac:dyDescent="0.25">
      <c r="A8">
        <v>2.15</v>
      </c>
      <c r="B8">
        <v>0.47</v>
      </c>
    </row>
    <row r="10" spans="1:3" x14ac:dyDescent="0.25">
      <c r="B10">
        <v>1.28</v>
      </c>
      <c r="C10">
        <v>0.34</v>
      </c>
    </row>
    <row r="11" spans="1:3" x14ac:dyDescent="0.25">
      <c r="B11">
        <v>0.52</v>
      </c>
      <c r="C11">
        <v>1.44</v>
      </c>
    </row>
    <row r="12" spans="1:3" x14ac:dyDescent="0.25">
      <c r="B12">
        <v>3.82</v>
      </c>
      <c r="C12">
        <v>0.62</v>
      </c>
    </row>
    <row r="13" spans="1:3" x14ac:dyDescent="0.25">
      <c r="B13">
        <v>0.76</v>
      </c>
      <c r="C13">
        <v>0.4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F13" sqref="F13"/>
    </sheetView>
  </sheetViews>
  <sheetFormatPr defaultRowHeight="15" x14ac:dyDescent="0.25"/>
  <sheetData>
    <row r="1" spans="1:3" x14ac:dyDescent="0.25">
      <c r="A1" s="1" t="s">
        <v>62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0.3</v>
      </c>
      <c r="B3">
        <v>86.6</v>
      </c>
      <c r="C3">
        <v>91.7</v>
      </c>
    </row>
    <row r="4" spans="1:3" x14ac:dyDescent="0.25">
      <c r="A4">
        <v>55.9</v>
      </c>
      <c r="B4">
        <v>72</v>
      </c>
      <c r="C4">
        <v>87.5</v>
      </c>
    </row>
    <row r="5" spans="1:3" x14ac:dyDescent="0.25">
      <c r="A5">
        <v>61.6</v>
      </c>
      <c r="B5">
        <v>85.8</v>
      </c>
      <c r="C5">
        <v>92.3</v>
      </c>
    </row>
    <row r="6" spans="1:3" x14ac:dyDescent="0.25">
      <c r="A6">
        <v>28.7</v>
      </c>
      <c r="B6">
        <v>84.2</v>
      </c>
      <c r="C6">
        <v>88.5</v>
      </c>
    </row>
    <row r="7" spans="1:3" x14ac:dyDescent="0.25">
      <c r="A7">
        <v>46.7</v>
      </c>
      <c r="B7">
        <v>85.9</v>
      </c>
    </row>
    <row r="8" spans="1:3" x14ac:dyDescent="0.25">
      <c r="A8">
        <v>68.2</v>
      </c>
      <c r="B8">
        <v>86.9</v>
      </c>
    </row>
    <row r="10" spans="1:3" x14ac:dyDescent="0.25">
      <c r="B10">
        <v>95.5</v>
      </c>
      <c r="C10">
        <v>86.4</v>
      </c>
    </row>
    <row r="11" spans="1:3" x14ac:dyDescent="0.25">
      <c r="B11">
        <v>91.3</v>
      </c>
      <c r="C11">
        <v>91.3</v>
      </c>
    </row>
    <row r="12" spans="1:3" x14ac:dyDescent="0.25">
      <c r="B12">
        <v>84.2</v>
      </c>
      <c r="C12">
        <v>90.5</v>
      </c>
    </row>
    <row r="13" spans="1:3" x14ac:dyDescent="0.25">
      <c r="B13">
        <v>94.2</v>
      </c>
      <c r="C13">
        <v>94.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x14ac:dyDescent="0.25">
      <c r="A1" s="1" t="s">
        <v>63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531</v>
      </c>
      <c r="B3">
        <v>2386</v>
      </c>
      <c r="C3">
        <v>2168</v>
      </c>
    </row>
    <row r="4" spans="1:3" x14ac:dyDescent="0.25">
      <c r="A4">
        <v>292</v>
      </c>
      <c r="B4">
        <v>2746</v>
      </c>
      <c r="C4">
        <v>2317</v>
      </c>
    </row>
    <row r="5" spans="1:3" x14ac:dyDescent="0.25">
      <c r="A5">
        <v>981</v>
      </c>
      <c r="B5">
        <v>3164</v>
      </c>
      <c r="C5">
        <v>2193</v>
      </c>
    </row>
    <row r="6" spans="1:3" x14ac:dyDescent="0.25">
      <c r="A6">
        <v>625</v>
      </c>
      <c r="C6">
        <v>1947</v>
      </c>
    </row>
    <row r="7" spans="1:3" x14ac:dyDescent="0.25">
      <c r="A7">
        <v>363</v>
      </c>
    </row>
    <row r="8" spans="1:3" x14ac:dyDescent="0.25">
      <c r="A8">
        <v>309</v>
      </c>
    </row>
    <row r="10" spans="1:3" x14ac:dyDescent="0.25">
      <c r="A10">
        <v>736</v>
      </c>
      <c r="B10">
        <v>2370</v>
      </c>
      <c r="C10">
        <v>2630</v>
      </c>
    </row>
    <row r="11" spans="1:3" x14ac:dyDescent="0.25">
      <c r="A11">
        <v>351</v>
      </c>
      <c r="B11">
        <v>3317</v>
      </c>
      <c r="C11">
        <v>2147</v>
      </c>
    </row>
    <row r="12" spans="1:3" x14ac:dyDescent="0.25">
      <c r="A12">
        <v>521</v>
      </c>
      <c r="B12">
        <v>3014</v>
      </c>
      <c r="C12">
        <v>2045</v>
      </c>
    </row>
    <row r="13" spans="1:3" x14ac:dyDescent="0.25">
      <c r="A13">
        <v>542</v>
      </c>
      <c r="B13">
        <v>2614</v>
      </c>
      <c r="C13">
        <v>2167</v>
      </c>
    </row>
    <row r="14" spans="1:3" x14ac:dyDescent="0.25">
      <c r="B14">
        <v>2533</v>
      </c>
      <c r="C14">
        <v>1754</v>
      </c>
    </row>
    <row r="15" spans="1:3" x14ac:dyDescent="0.25">
      <c r="B15">
        <v>3067</v>
      </c>
      <c r="C15">
        <v>1947</v>
      </c>
    </row>
    <row r="16" spans="1:3" x14ac:dyDescent="0.25">
      <c r="B16">
        <v>2556</v>
      </c>
      <c r="C16">
        <v>2141</v>
      </c>
    </row>
    <row r="17" spans="3:3" x14ac:dyDescent="0.25">
      <c r="C17">
        <v>212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x14ac:dyDescent="0.25">
      <c r="A1" s="1" t="s">
        <v>64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916</v>
      </c>
      <c r="B3">
        <v>2904</v>
      </c>
      <c r="C3">
        <v>1759</v>
      </c>
    </row>
    <row r="4" spans="1:3" x14ac:dyDescent="0.25">
      <c r="A4">
        <v>1513</v>
      </c>
      <c r="B4">
        <v>3175</v>
      </c>
      <c r="C4">
        <v>2062</v>
      </c>
    </row>
    <row r="5" spans="1:3" x14ac:dyDescent="0.25">
      <c r="A5">
        <v>2461</v>
      </c>
      <c r="B5">
        <v>2993</v>
      </c>
      <c r="C5">
        <v>2605</v>
      </c>
    </row>
    <row r="6" spans="1:3" x14ac:dyDescent="0.25">
      <c r="A6">
        <v>2127</v>
      </c>
      <c r="C6">
        <v>1966</v>
      </c>
    </row>
    <row r="7" spans="1:3" x14ac:dyDescent="0.25">
      <c r="A7">
        <v>2219</v>
      </c>
    </row>
    <row r="8" spans="1:3" x14ac:dyDescent="0.25">
      <c r="A8">
        <v>1956</v>
      </c>
    </row>
    <row r="10" spans="1:3" x14ac:dyDescent="0.25">
      <c r="A10">
        <v>1172</v>
      </c>
      <c r="B10">
        <v>2655</v>
      </c>
      <c r="C10">
        <v>2882</v>
      </c>
    </row>
    <row r="11" spans="1:3" x14ac:dyDescent="0.25">
      <c r="A11">
        <v>1180</v>
      </c>
      <c r="B11">
        <v>2869</v>
      </c>
      <c r="C11">
        <v>2011</v>
      </c>
    </row>
    <row r="12" spans="1:3" x14ac:dyDescent="0.25">
      <c r="A12">
        <v>1683</v>
      </c>
      <c r="B12">
        <v>2539</v>
      </c>
      <c r="C12">
        <v>2701</v>
      </c>
    </row>
    <row r="13" spans="1:3" x14ac:dyDescent="0.25">
      <c r="A13">
        <v>1869</v>
      </c>
      <c r="B13">
        <v>2677</v>
      </c>
      <c r="C13">
        <v>1970</v>
      </c>
    </row>
    <row r="14" spans="1:3" x14ac:dyDescent="0.25">
      <c r="B14">
        <v>2934</v>
      </c>
      <c r="C14">
        <v>2540</v>
      </c>
    </row>
    <row r="15" spans="1:3" x14ac:dyDescent="0.25">
      <c r="B15">
        <v>3347</v>
      </c>
      <c r="C15">
        <v>2718</v>
      </c>
    </row>
    <row r="16" spans="1:3" x14ac:dyDescent="0.25">
      <c r="B16">
        <v>2680</v>
      </c>
      <c r="C16">
        <v>2339</v>
      </c>
    </row>
    <row r="17" spans="3:3" x14ac:dyDescent="0.25">
      <c r="C17">
        <v>222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sheetData>
    <row r="1" spans="1:3" x14ac:dyDescent="0.25">
      <c r="A1" s="1" t="s">
        <v>65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68</v>
      </c>
      <c r="B3">
        <v>617</v>
      </c>
      <c r="C3">
        <v>323</v>
      </c>
    </row>
    <row r="4" spans="1:3" x14ac:dyDescent="0.25">
      <c r="A4">
        <v>172</v>
      </c>
      <c r="B4">
        <v>579</v>
      </c>
      <c r="C4">
        <v>350</v>
      </c>
    </row>
    <row r="5" spans="1:3" x14ac:dyDescent="0.25">
      <c r="A5">
        <v>410</v>
      </c>
      <c r="B5">
        <v>650</v>
      </c>
      <c r="C5">
        <v>445</v>
      </c>
    </row>
    <row r="6" spans="1:3" x14ac:dyDescent="0.25">
      <c r="A6">
        <v>265</v>
      </c>
      <c r="C6">
        <v>351</v>
      </c>
    </row>
    <row r="7" spans="1:3" x14ac:dyDescent="0.25">
      <c r="A7">
        <v>223</v>
      </c>
    </row>
    <row r="8" spans="1:3" x14ac:dyDescent="0.25">
      <c r="A8">
        <v>229</v>
      </c>
    </row>
    <row r="10" spans="1:3" x14ac:dyDescent="0.25">
      <c r="A10">
        <v>131</v>
      </c>
      <c r="B10">
        <v>486</v>
      </c>
      <c r="C10">
        <v>205</v>
      </c>
    </row>
    <row r="11" spans="1:3" x14ac:dyDescent="0.25">
      <c r="A11">
        <v>164</v>
      </c>
      <c r="B11">
        <v>421</v>
      </c>
      <c r="C11">
        <v>281</v>
      </c>
    </row>
    <row r="12" spans="1:3" x14ac:dyDescent="0.25">
      <c r="A12">
        <v>119</v>
      </c>
      <c r="B12">
        <v>342</v>
      </c>
      <c r="C12">
        <v>220</v>
      </c>
    </row>
    <row r="13" spans="1:3" x14ac:dyDescent="0.25">
      <c r="A13">
        <v>80.900000000000006</v>
      </c>
      <c r="B13">
        <v>445</v>
      </c>
      <c r="C13">
        <v>243</v>
      </c>
    </row>
    <row r="14" spans="1:3" x14ac:dyDescent="0.25">
      <c r="B14">
        <v>272</v>
      </c>
      <c r="C14">
        <v>97.8</v>
      </c>
    </row>
    <row r="15" spans="1:3" x14ac:dyDescent="0.25">
      <c r="B15">
        <v>427</v>
      </c>
      <c r="C15">
        <v>191</v>
      </c>
    </row>
    <row r="16" spans="1:3" x14ac:dyDescent="0.25">
      <c r="B16">
        <v>442</v>
      </c>
      <c r="C16">
        <v>404</v>
      </c>
    </row>
    <row r="17" spans="3:3" x14ac:dyDescent="0.25">
      <c r="C17">
        <v>2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F25"/>
  <sheetViews>
    <sheetView topLeftCell="A16" workbookViewId="0">
      <selection activeCell="F38" sqref="F38"/>
    </sheetView>
  </sheetViews>
  <sheetFormatPr defaultRowHeight="15" x14ac:dyDescent="0.25"/>
  <cols>
    <col min="2" max="2" width="13.7109375" bestFit="1" customWidth="1"/>
    <col min="4" max="5" width="13.7109375" bestFit="1" customWidth="1"/>
    <col min="6" max="6" width="14.7109375" bestFit="1" customWidth="1"/>
  </cols>
  <sheetData>
    <row r="16" spans="1:1" x14ac:dyDescent="0.25">
      <c r="A16" s="1" t="s">
        <v>15</v>
      </c>
    </row>
    <row r="17" spans="1:6" x14ac:dyDescent="0.25">
      <c r="A17" s="1" t="s">
        <v>9</v>
      </c>
      <c r="B17" s="1" t="s">
        <v>16</v>
      </c>
      <c r="C17" s="1" t="s">
        <v>11</v>
      </c>
      <c r="D17" s="1" t="s">
        <v>17</v>
      </c>
      <c r="E17" s="1" t="s">
        <v>18</v>
      </c>
      <c r="F17" s="1" t="s">
        <v>19</v>
      </c>
    </row>
    <row r="18" spans="1:6" x14ac:dyDescent="0.25">
      <c r="A18">
        <v>4.4621519999999998E-2</v>
      </c>
      <c r="B18">
        <v>1.7399020000000001E-2</v>
      </c>
      <c r="C18">
        <v>1.623687E-2</v>
      </c>
      <c r="D18">
        <v>9.7625999999999995E-4</v>
      </c>
      <c r="E18">
        <v>3.3896949999999999E-3</v>
      </c>
      <c r="F18">
        <v>1.5745819999999999E-3</v>
      </c>
    </row>
    <row r="19" spans="1:6" x14ac:dyDescent="0.25">
      <c r="A19">
        <v>2.888524E-2</v>
      </c>
      <c r="B19">
        <v>1.14051E-2</v>
      </c>
      <c r="C19">
        <v>6.7475679999999996E-2</v>
      </c>
      <c r="D19">
        <v>1.194389E-2</v>
      </c>
      <c r="E19">
        <v>6.9291300000000004E-3</v>
      </c>
    </row>
    <row r="20" spans="1:6" x14ac:dyDescent="0.25">
      <c r="A20">
        <v>3.1716300000000003E-2</v>
      </c>
      <c r="B20">
        <v>1.9129730000000001E-2</v>
      </c>
      <c r="C20">
        <v>1.680328E-2</v>
      </c>
      <c r="D20">
        <v>4.5855849999999997E-3</v>
      </c>
      <c r="E20">
        <v>1.226673E-3</v>
      </c>
    </row>
    <row r="22" spans="1:6" x14ac:dyDescent="0.25">
      <c r="A22">
        <v>2.7053819999999999E-2</v>
      </c>
      <c r="B22">
        <v>1.1663939999999999E-2</v>
      </c>
      <c r="C22">
        <v>3.4600909999999999E-2</v>
      </c>
      <c r="D22">
        <v>3.4345700000000001E-3</v>
      </c>
      <c r="E22">
        <v>1.361761E-3</v>
      </c>
      <c r="F22">
        <v>3.6393469999999998E-3</v>
      </c>
    </row>
    <row r="23" spans="1:6" x14ac:dyDescent="0.25">
      <c r="A23">
        <v>5.026684E-2</v>
      </c>
      <c r="B23">
        <v>8.8485040000000001E-3</v>
      </c>
      <c r="C23">
        <v>2.7011380000000002E-2</v>
      </c>
      <c r="D23">
        <v>5.0915800000000001E-3</v>
      </c>
      <c r="E23">
        <v>4.4898250000000002E-3</v>
      </c>
      <c r="F23">
        <v>4.54053E-4</v>
      </c>
    </row>
    <row r="24" spans="1:6" x14ac:dyDescent="0.25">
      <c r="A24">
        <v>2.5265940000000001E-2</v>
      </c>
      <c r="B24">
        <v>3.158274E-3</v>
      </c>
      <c r="C24">
        <v>1.47326E-2</v>
      </c>
      <c r="D24">
        <v>3.372665E-3</v>
      </c>
      <c r="F24">
        <v>1.1770470000000001E-3</v>
      </c>
    </row>
    <row r="25" spans="1:6" x14ac:dyDescent="0.25">
      <c r="B25">
        <v>1.4078129999999999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G4" sqref="G4"/>
    </sheetView>
  </sheetViews>
  <sheetFormatPr defaultRowHeight="15" x14ac:dyDescent="0.25"/>
  <sheetData>
    <row r="1" spans="1:3" x14ac:dyDescent="0.25">
      <c r="A1" s="1" t="s">
        <v>66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86.6</v>
      </c>
      <c r="B3">
        <v>186</v>
      </c>
      <c r="C3">
        <v>253</v>
      </c>
    </row>
    <row r="4" spans="1:3" x14ac:dyDescent="0.25">
      <c r="A4">
        <v>58.2</v>
      </c>
      <c r="B4">
        <v>210</v>
      </c>
      <c r="C4">
        <v>310</v>
      </c>
    </row>
    <row r="5" spans="1:3" x14ac:dyDescent="0.25">
      <c r="A5">
        <v>159</v>
      </c>
      <c r="B5">
        <v>175</v>
      </c>
      <c r="C5">
        <v>528</v>
      </c>
    </row>
    <row r="6" spans="1:3" x14ac:dyDescent="0.25">
      <c r="A6">
        <v>119</v>
      </c>
      <c r="C6">
        <v>335</v>
      </c>
    </row>
    <row r="7" spans="1:3" x14ac:dyDescent="0.25">
      <c r="A7">
        <v>70.3</v>
      </c>
    </row>
    <row r="8" spans="1:3" x14ac:dyDescent="0.25">
      <c r="A8">
        <v>59.8</v>
      </c>
    </row>
    <row r="11" spans="1:3" x14ac:dyDescent="0.25">
      <c r="A11">
        <v>181</v>
      </c>
      <c r="B11">
        <v>165</v>
      </c>
      <c r="C11">
        <v>200</v>
      </c>
    </row>
    <row r="12" spans="1:3" x14ac:dyDescent="0.25">
      <c r="A12">
        <v>53.2</v>
      </c>
      <c r="B12">
        <v>165</v>
      </c>
      <c r="C12">
        <v>271</v>
      </c>
    </row>
    <row r="13" spans="1:3" x14ac:dyDescent="0.25">
      <c r="A13">
        <v>90.4</v>
      </c>
      <c r="B13">
        <v>170</v>
      </c>
      <c r="C13">
        <v>223</v>
      </c>
    </row>
    <row r="14" spans="1:3" x14ac:dyDescent="0.25">
      <c r="A14">
        <v>88.4</v>
      </c>
      <c r="B14">
        <v>174</v>
      </c>
      <c r="C14">
        <v>311</v>
      </c>
    </row>
    <row r="15" spans="1:3" x14ac:dyDescent="0.25">
      <c r="B15">
        <v>165</v>
      </c>
      <c r="C15">
        <v>299</v>
      </c>
    </row>
    <row r="16" spans="1:3" x14ac:dyDescent="0.25">
      <c r="B16">
        <v>140</v>
      </c>
      <c r="C16">
        <v>320</v>
      </c>
    </row>
    <row r="17" spans="2:3" x14ac:dyDescent="0.25">
      <c r="B17">
        <v>199</v>
      </c>
      <c r="C17">
        <v>213</v>
      </c>
    </row>
    <row r="18" spans="2:3" x14ac:dyDescent="0.25">
      <c r="C18">
        <v>29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A2" sqref="A2:F2"/>
    </sheetView>
  </sheetViews>
  <sheetFormatPr defaultRowHeight="15" x14ac:dyDescent="0.25"/>
  <cols>
    <col min="2" max="2" width="14.140625" bestFit="1" customWidth="1"/>
    <col min="4" max="4" width="14.140625" bestFit="1" customWidth="1"/>
    <col min="6" max="6" width="14.140625" bestFit="1" customWidth="1"/>
  </cols>
  <sheetData>
    <row r="1" spans="1:6" ht="17.25" x14ac:dyDescent="0.25">
      <c r="A1" s="1" t="s">
        <v>67</v>
      </c>
    </row>
    <row r="2" spans="1:6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6" x14ac:dyDescent="0.25">
      <c r="A3">
        <v>589.49</v>
      </c>
      <c r="B3">
        <v>311.14999999999998</v>
      </c>
      <c r="C3">
        <v>2689.54</v>
      </c>
      <c r="D3">
        <v>911.6</v>
      </c>
      <c r="F3">
        <v>940.19</v>
      </c>
    </row>
    <row r="4" spans="1:6" x14ac:dyDescent="0.25">
      <c r="A4">
        <v>978.96</v>
      </c>
      <c r="B4">
        <v>534.45000000000005</v>
      </c>
      <c r="C4">
        <v>3144.25</v>
      </c>
      <c r="D4">
        <v>719.35</v>
      </c>
      <c r="E4">
        <v>923.95</v>
      </c>
      <c r="F4">
        <v>792.2</v>
      </c>
    </row>
    <row r="5" spans="1:6" x14ac:dyDescent="0.25">
      <c r="A5">
        <v>591.66999999999996</v>
      </c>
      <c r="B5">
        <v>293.45</v>
      </c>
      <c r="C5">
        <v>2234.21</v>
      </c>
      <c r="D5">
        <v>671.58</v>
      </c>
      <c r="E5">
        <v>1779.41</v>
      </c>
      <c r="F5">
        <v>651.84</v>
      </c>
    </row>
    <row r="6" spans="1:6" x14ac:dyDescent="0.25">
      <c r="A6">
        <v>637.83000000000004</v>
      </c>
      <c r="B6">
        <v>121.1</v>
      </c>
      <c r="D6">
        <v>330</v>
      </c>
      <c r="F6">
        <v>337.53</v>
      </c>
    </row>
    <row r="7" spans="1:6" x14ac:dyDescent="0.25">
      <c r="A7">
        <v>424.74</v>
      </c>
      <c r="B7">
        <v>132.80000000000001</v>
      </c>
      <c r="C7">
        <v>2103.21</v>
      </c>
      <c r="D7">
        <v>398.94</v>
      </c>
      <c r="F7">
        <v>603.41</v>
      </c>
    </row>
    <row r="8" spans="1:6" x14ac:dyDescent="0.25">
      <c r="A8">
        <v>567.77</v>
      </c>
      <c r="B8">
        <v>244.02</v>
      </c>
      <c r="C8">
        <v>3562.1</v>
      </c>
      <c r="D8">
        <v>653.26</v>
      </c>
      <c r="E8">
        <v>1009.03</v>
      </c>
      <c r="F8">
        <v>928.55</v>
      </c>
    </row>
    <row r="10" spans="1:6" x14ac:dyDescent="0.25">
      <c r="A10">
        <v>989</v>
      </c>
      <c r="B10">
        <v>430.7</v>
      </c>
      <c r="C10">
        <v>594.20000000000005</v>
      </c>
      <c r="D10">
        <v>434.8</v>
      </c>
      <c r="E10">
        <v>955.3</v>
      </c>
      <c r="F10">
        <v>254.3</v>
      </c>
    </row>
    <row r="11" spans="1:6" x14ac:dyDescent="0.25">
      <c r="A11">
        <v>697.5</v>
      </c>
      <c r="B11">
        <v>488.1</v>
      </c>
      <c r="C11">
        <v>1788</v>
      </c>
      <c r="D11">
        <v>1084.4000000000001</v>
      </c>
      <c r="E11">
        <v>504.6</v>
      </c>
      <c r="F11">
        <v>601.6</v>
      </c>
    </row>
    <row r="12" spans="1:6" x14ac:dyDescent="0.25">
      <c r="A12">
        <v>644.5</v>
      </c>
      <c r="B12">
        <v>678.6</v>
      </c>
      <c r="C12">
        <v>1659.4</v>
      </c>
      <c r="D12">
        <v>653.9</v>
      </c>
      <c r="E12">
        <v>469</v>
      </c>
      <c r="F12">
        <v>421.3</v>
      </c>
    </row>
    <row r="13" spans="1:6" x14ac:dyDescent="0.25">
      <c r="A13">
        <v>372.9</v>
      </c>
      <c r="B13">
        <v>527.9</v>
      </c>
      <c r="C13">
        <v>1072.9000000000001</v>
      </c>
      <c r="D13">
        <v>528.70000000000005</v>
      </c>
      <c r="E13">
        <v>602.70000000000005</v>
      </c>
      <c r="F13">
        <v>379</v>
      </c>
    </row>
    <row r="14" spans="1:6" x14ac:dyDescent="0.25">
      <c r="A14">
        <v>695.7</v>
      </c>
      <c r="B14">
        <v>490</v>
      </c>
      <c r="C14">
        <v>1046.3</v>
      </c>
      <c r="D14">
        <v>336.1</v>
      </c>
      <c r="F14">
        <v>383.1</v>
      </c>
    </row>
    <row r="15" spans="1:6" x14ac:dyDescent="0.25">
      <c r="A15">
        <v>859.2</v>
      </c>
      <c r="B15">
        <v>656.5</v>
      </c>
      <c r="C15">
        <v>1233.5</v>
      </c>
      <c r="D15">
        <v>809</v>
      </c>
      <c r="E15">
        <v>449.2</v>
      </c>
      <c r="F15">
        <v>396.5</v>
      </c>
    </row>
  </sheetData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G6" sqref="G6"/>
    </sheetView>
  </sheetViews>
  <sheetFormatPr defaultRowHeight="15" x14ac:dyDescent="0.25"/>
  <cols>
    <col min="2" max="2" width="14.140625" bestFit="1" customWidth="1"/>
    <col min="4" max="4" width="14.140625" bestFit="1" customWidth="1"/>
    <col min="6" max="6" width="14.140625" bestFit="1" customWidth="1"/>
  </cols>
  <sheetData>
    <row r="1" spans="1:6" ht="17.25" x14ac:dyDescent="0.25">
      <c r="A1" s="1" t="s">
        <v>68</v>
      </c>
    </row>
    <row r="2" spans="1:6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6" x14ac:dyDescent="0.25">
      <c r="A3">
        <v>116.84</v>
      </c>
      <c r="B3">
        <v>67.5</v>
      </c>
      <c r="C3">
        <v>567.57000000000005</v>
      </c>
      <c r="D3">
        <v>280.27999999999997</v>
      </c>
      <c r="F3">
        <v>317.45</v>
      </c>
    </row>
    <row r="4" spans="1:6" x14ac:dyDescent="0.25">
      <c r="A4">
        <v>180.45</v>
      </c>
      <c r="B4">
        <v>78.849999999999994</v>
      </c>
      <c r="C4">
        <v>666.34</v>
      </c>
      <c r="D4">
        <v>173.37</v>
      </c>
      <c r="E4">
        <v>225.63</v>
      </c>
      <c r="F4">
        <v>215.87</v>
      </c>
    </row>
    <row r="5" spans="1:6" x14ac:dyDescent="0.25">
      <c r="A5">
        <v>127.47</v>
      </c>
      <c r="B5">
        <v>48.22</v>
      </c>
      <c r="C5">
        <v>533.35</v>
      </c>
      <c r="D5">
        <v>175.9</v>
      </c>
      <c r="E5">
        <v>505.57</v>
      </c>
      <c r="F5">
        <v>247.28</v>
      </c>
    </row>
    <row r="6" spans="1:6" x14ac:dyDescent="0.25">
      <c r="A6">
        <v>109.98</v>
      </c>
      <c r="B6">
        <v>29.39</v>
      </c>
      <c r="D6">
        <v>92.8</v>
      </c>
      <c r="F6">
        <v>113.49</v>
      </c>
    </row>
    <row r="7" spans="1:6" x14ac:dyDescent="0.25">
      <c r="A7">
        <v>114.03</v>
      </c>
      <c r="B7">
        <v>22.37</v>
      </c>
      <c r="C7">
        <v>513.08000000000004</v>
      </c>
      <c r="D7">
        <v>53.26</v>
      </c>
      <c r="F7">
        <v>188.68</v>
      </c>
    </row>
    <row r="8" spans="1:6" x14ac:dyDescent="0.25">
      <c r="A8">
        <v>130.26</v>
      </c>
      <c r="B8">
        <v>46.38</v>
      </c>
      <c r="C8">
        <v>877.94</v>
      </c>
      <c r="D8">
        <v>208.92</v>
      </c>
      <c r="E8">
        <v>312.64</v>
      </c>
      <c r="F8">
        <v>405.64</v>
      </c>
    </row>
    <row r="10" spans="1:6" x14ac:dyDescent="0.25">
      <c r="A10">
        <v>125.1</v>
      </c>
      <c r="B10">
        <v>96.9</v>
      </c>
      <c r="C10">
        <v>181.13604000000001</v>
      </c>
      <c r="D10">
        <v>109.4602699</v>
      </c>
      <c r="E10">
        <v>332.2287</v>
      </c>
      <c r="F10">
        <v>80.198019799999997</v>
      </c>
    </row>
    <row r="11" spans="1:6" x14ac:dyDescent="0.25">
      <c r="A11">
        <v>95.3</v>
      </c>
      <c r="B11">
        <v>85.6</v>
      </c>
      <c r="C11">
        <v>506.49878000000001</v>
      </c>
      <c r="D11">
        <v>286.25954200000001</v>
      </c>
      <c r="E11">
        <v>187.9751</v>
      </c>
      <c r="F11">
        <v>191.1037891</v>
      </c>
    </row>
    <row r="12" spans="1:6" x14ac:dyDescent="0.25">
      <c r="A12">
        <v>88.3</v>
      </c>
      <c r="B12">
        <v>208.2</v>
      </c>
      <c r="C12">
        <v>410.74799999999999</v>
      </c>
      <c r="D12">
        <v>237.5722543</v>
      </c>
      <c r="E12">
        <v>154.51580000000001</v>
      </c>
      <c r="F12">
        <v>161.70763260000001</v>
      </c>
    </row>
    <row r="13" spans="1:6" x14ac:dyDescent="0.25">
      <c r="A13">
        <v>82.5</v>
      </c>
      <c r="B13">
        <v>125.2</v>
      </c>
      <c r="C13">
        <v>355.34442000000001</v>
      </c>
      <c r="D13">
        <v>202.17785839999999</v>
      </c>
      <c r="E13">
        <v>223.2817</v>
      </c>
      <c r="F13">
        <v>156.75675680000001</v>
      </c>
    </row>
    <row r="14" spans="1:6" x14ac:dyDescent="0.25">
      <c r="A14">
        <v>127.4</v>
      </c>
      <c r="B14">
        <v>112.4</v>
      </c>
      <c r="C14">
        <v>383.75680999999997</v>
      </c>
      <c r="D14">
        <v>128.490566</v>
      </c>
      <c r="F14">
        <v>156.56093490000001</v>
      </c>
    </row>
    <row r="15" spans="1:6" x14ac:dyDescent="0.25">
      <c r="A15">
        <v>199.5</v>
      </c>
      <c r="B15">
        <v>147.19999999999999</v>
      </c>
      <c r="C15">
        <v>353.55574999999999</v>
      </c>
      <c r="D15">
        <v>247.2039474</v>
      </c>
      <c r="E15">
        <v>181.3639</v>
      </c>
      <c r="F15">
        <v>158.2513661000000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34" sqref="E34"/>
    </sheetView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69</v>
      </c>
      <c r="B1" s="1"/>
      <c r="C1" s="1"/>
      <c r="D1" s="1"/>
      <c r="E1" s="1"/>
      <c r="F1" s="1"/>
      <c r="G1" s="1"/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44</v>
      </c>
      <c r="B3">
        <v>72</v>
      </c>
      <c r="C3">
        <v>72</v>
      </c>
      <c r="D3">
        <v>82</v>
      </c>
      <c r="E3">
        <v>70</v>
      </c>
      <c r="F3">
        <v>73</v>
      </c>
      <c r="G3">
        <v>55</v>
      </c>
    </row>
    <row r="4" spans="1:7" x14ac:dyDescent="0.25">
      <c r="A4">
        <v>49</v>
      </c>
      <c r="B4">
        <v>81</v>
      </c>
      <c r="D4">
        <v>103</v>
      </c>
      <c r="F4">
        <v>88</v>
      </c>
    </row>
    <row r="5" spans="1:7" x14ac:dyDescent="0.25">
      <c r="A5">
        <v>44</v>
      </c>
      <c r="B5">
        <v>61</v>
      </c>
      <c r="C5">
        <v>80</v>
      </c>
      <c r="D5">
        <v>76</v>
      </c>
      <c r="E5">
        <v>97</v>
      </c>
      <c r="F5">
        <v>63</v>
      </c>
      <c r="G5">
        <v>78</v>
      </c>
    </row>
    <row r="6" spans="1:7" x14ac:dyDescent="0.25">
      <c r="A6">
        <v>38</v>
      </c>
      <c r="C6">
        <v>93</v>
      </c>
      <c r="F6">
        <v>96</v>
      </c>
    </row>
    <row r="7" spans="1:7" x14ac:dyDescent="0.25">
      <c r="B7">
        <v>70</v>
      </c>
      <c r="E7">
        <v>109</v>
      </c>
      <c r="F7">
        <v>88</v>
      </c>
    </row>
    <row r="8" spans="1:7" x14ac:dyDescent="0.25">
      <c r="A8">
        <v>51</v>
      </c>
      <c r="B8">
        <v>68</v>
      </c>
      <c r="C8">
        <v>78</v>
      </c>
      <c r="D8">
        <v>63</v>
      </c>
      <c r="F8">
        <v>88</v>
      </c>
    </row>
    <row r="9" spans="1:7" x14ac:dyDescent="0.25">
      <c r="A9">
        <v>49</v>
      </c>
      <c r="B9">
        <v>75</v>
      </c>
      <c r="C9">
        <v>77</v>
      </c>
      <c r="D9">
        <v>62</v>
      </c>
      <c r="E9">
        <v>79</v>
      </c>
      <c r="F9">
        <v>119</v>
      </c>
      <c r="G9">
        <v>75</v>
      </c>
    </row>
    <row r="10" spans="1:7" x14ac:dyDescent="0.25">
      <c r="A10">
        <v>43</v>
      </c>
      <c r="B10">
        <v>58</v>
      </c>
      <c r="C10">
        <v>74</v>
      </c>
      <c r="D10">
        <v>71</v>
      </c>
      <c r="E10">
        <v>91</v>
      </c>
    </row>
    <row r="11" spans="1:7" x14ac:dyDescent="0.25">
      <c r="A11">
        <v>50</v>
      </c>
      <c r="B11">
        <v>66</v>
      </c>
      <c r="D11">
        <v>63</v>
      </c>
      <c r="E11">
        <v>76</v>
      </c>
      <c r="G11">
        <v>52</v>
      </c>
    </row>
    <row r="12" spans="1:7" x14ac:dyDescent="0.25">
      <c r="B12">
        <v>61</v>
      </c>
      <c r="E12">
        <v>64</v>
      </c>
    </row>
    <row r="13" spans="1:7" x14ac:dyDescent="0.25">
      <c r="E13">
        <v>8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15" sqref="E15"/>
    </sheetView>
  </sheetViews>
  <sheetFormatPr defaultRowHeight="15" x14ac:dyDescent="0.25"/>
  <cols>
    <col min="4" max="6" width="14.140625" bestFit="1" customWidth="1"/>
    <col min="7" max="7" width="15.140625" bestFit="1" customWidth="1"/>
  </cols>
  <sheetData>
    <row r="1" spans="1:7" x14ac:dyDescent="0.25">
      <c r="A1" s="1" t="s">
        <v>70</v>
      </c>
      <c r="B1" s="1"/>
      <c r="C1" s="1"/>
      <c r="D1" s="1"/>
      <c r="E1" s="1"/>
      <c r="F1" s="1"/>
      <c r="G1" s="1"/>
    </row>
    <row r="2" spans="1:7" x14ac:dyDescent="0.25">
      <c r="A2" s="1" t="s">
        <v>22</v>
      </c>
      <c r="B2" s="1" t="s">
        <v>9</v>
      </c>
      <c r="C2" s="1" t="s">
        <v>11</v>
      </c>
      <c r="D2" s="1" t="s">
        <v>10</v>
      </c>
      <c r="E2" s="1" t="s">
        <v>12</v>
      </c>
      <c r="F2" s="1" t="s">
        <v>30</v>
      </c>
      <c r="G2" s="1" t="s">
        <v>13</v>
      </c>
    </row>
    <row r="3" spans="1:7" x14ac:dyDescent="0.25">
      <c r="A3">
        <v>12500</v>
      </c>
      <c r="B3">
        <v>4825000</v>
      </c>
      <c r="C3">
        <v>1253333</v>
      </c>
      <c r="D3">
        <v>3971429</v>
      </c>
      <c r="E3">
        <v>1325000</v>
      </c>
      <c r="F3">
        <v>3812500</v>
      </c>
      <c r="G3">
        <v>275000</v>
      </c>
    </row>
    <row r="4" spans="1:7" x14ac:dyDescent="0.25">
      <c r="B4">
        <v>2269231</v>
      </c>
      <c r="D4">
        <v>3013333</v>
      </c>
      <c r="E4">
        <v>3566667</v>
      </c>
      <c r="F4">
        <v>5300000</v>
      </c>
      <c r="G4">
        <v>2508333</v>
      </c>
    </row>
    <row r="5" spans="1:7" x14ac:dyDescent="0.25">
      <c r="A5">
        <v>35714</v>
      </c>
      <c r="C5">
        <v>2778571</v>
      </c>
      <c r="E5">
        <v>3600000</v>
      </c>
      <c r="F5">
        <v>1187500</v>
      </c>
    </row>
    <row r="6" spans="1:7" x14ac:dyDescent="0.25">
      <c r="A6">
        <v>6667</v>
      </c>
      <c r="C6">
        <v>4616667</v>
      </c>
    </row>
    <row r="7" spans="1:7" x14ac:dyDescent="0.25">
      <c r="B7">
        <v>1683333</v>
      </c>
      <c r="D7">
        <v>955556</v>
      </c>
      <c r="E7">
        <v>2570588</v>
      </c>
      <c r="F7">
        <v>3100000</v>
      </c>
    </row>
    <row r="8" spans="1:7" x14ac:dyDescent="0.25">
      <c r="A8">
        <v>41176</v>
      </c>
      <c r="B8">
        <v>717647</v>
      </c>
      <c r="C8">
        <v>2593333</v>
      </c>
      <c r="D8">
        <v>1412500</v>
      </c>
      <c r="E8">
        <v>2244444</v>
      </c>
      <c r="F8">
        <v>3810976</v>
      </c>
      <c r="G8">
        <v>3400000</v>
      </c>
    </row>
    <row r="9" spans="1:7" x14ac:dyDescent="0.25">
      <c r="A9">
        <v>29412</v>
      </c>
      <c r="B9">
        <v>1653333</v>
      </c>
      <c r="C9">
        <v>5633333</v>
      </c>
      <c r="D9">
        <v>1066667</v>
      </c>
      <c r="E9">
        <v>3537500</v>
      </c>
      <c r="F9">
        <v>3105263</v>
      </c>
    </row>
    <row r="10" spans="1:7" x14ac:dyDescent="0.25">
      <c r="A10">
        <v>26316</v>
      </c>
      <c r="B10">
        <v>2476471</v>
      </c>
      <c r="D10">
        <v>2942857</v>
      </c>
      <c r="E10">
        <v>1686667</v>
      </c>
      <c r="F10">
        <v>4676768</v>
      </c>
      <c r="G10">
        <v>746667</v>
      </c>
    </row>
    <row r="11" spans="1:7" x14ac:dyDescent="0.25">
      <c r="A11">
        <v>11765</v>
      </c>
      <c r="B11">
        <v>2045455</v>
      </c>
      <c r="E11">
        <v>3985714</v>
      </c>
    </row>
    <row r="12" spans="1:7" x14ac:dyDescent="0.25">
      <c r="B12">
        <v>146428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J9" sqref="J9"/>
    </sheetView>
  </sheetViews>
  <sheetFormatPr defaultRowHeight="15" x14ac:dyDescent="0.25"/>
  <sheetData>
    <row r="1" spans="1:3" x14ac:dyDescent="0.25">
      <c r="A1" s="1" t="s">
        <v>71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73</v>
      </c>
      <c r="B3">
        <v>74</v>
      </c>
      <c r="C3">
        <v>84</v>
      </c>
    </row>
    <row r="4" spans="1:3" x14ac:dyDescent="0.25">
      <c r="A4">
        <v>98</v>
      </c>
      <c r="B4">
        <v>66</v>
      </c>
    </row>
    <row r="5" spans="1:3" x14ac:dyDescent="0.25">
      <c r="A5">
        <v>96</v>
      </c>
      <c r="B5">
        <v>83</v>
      </c>
      <c r="C5">
        <v>86</v>
      </c>
    </row>
    <row r="6" spans="1:3" x14ac:dyDescent="0.25">
      <c r="A6">
        <v>69</v>
      </c>
      <c r="B6">
        <v>66</v>
      </c>
      <c r="C6">
        <v>94</v>
      </c>
    </row>
    <row r="7" spans="1:3" x14ac:dyDescent="0.25">
      <c r="A7">
        <v>79</v>
      </c>
      <c r="B7">
        <v>94</v>
      </c>
    </row>
    <row r="8" spans="1:3" x14ac:dyDescent="0.25">
      <c r="A8">
        <v>95</v>
      </c>
      <c r="B8">
        <v>64</v>
      </c>
      <c r="C8">
        <v>100</v>
      </c>
    </row>
    <row r="10" spans="1:3" x14ac:dyDescent="0.25">
      <c r="A10">
        <v>87</v>
      </c>
      <c r="B10">
        <v>99</v>
      </c>
      <c r="C10">
        <v>108</v>
      </c>
    </row>
    <row r="11" spans="1:3" x14ac:dyDescent="0.25">
      <c r="A11">
        <v>76</v>
      </c>
      <c r="C11">
        <v>109</v>
      </c>
    </row>
    <row r="12" spans="1:3" x14ac:dyDescent="0.25">
      <c r="A12">
        <v>65</v>
      </c>
      <c r="B12">
        <v>130</v>
      </c>
      <c r="C12">
        <v>153</v>
      </c>
    </row>
    <row r="13" spans="1:3" x14ac:dyDescent="0.25">
      <c r="A13">
        <v>99</v>
      </c>
    </row>
    <row r="14" spans="1:3" x14ac:dyDescent="0.25">
      <c r="A14">
        <v>87</v>
      </c>
      <c r="B14">
        <v>86</v>
      </c>
    </row>
    <row r="15" spans="1:3" x14ac:dyDescent="0.25">
      <c r="A15">
        <v>99</v>
      </c>
      <c r="C15">
        <v>196</v>
      </c>
    </row>
    <row r="17" spans="1:3" x14ac:dyDescent="0.25">
      <c r="A17">
        <v>80</v>
      </c>
      <c r="B17">
        <v>84</v>
      </c>
      <c r="C17">
        <v>126</v>
      </c>
    </row>
    <row r="18" spans="1:3" x14ac:dyDescent="0.25">
      <c r="A18">
        <v>75</v>
      </c>
      <c r="B18">
        <v>91</v>
      </c>
      <c r="C18">
        <v>102</v>
      </c>
    </row>
    <row r="19" spans="1:3" x14ac:dyDescent="0.25">
      <c r="A19">
        <v>77</v>
      </c>
      <c r="B19">
        <v>92</v>
      </c>
      <c r="C19">
        <v>106</v>
      </c>
    </row>
    <row r="20" spans="1:3" x14ac:dyDescent="0.25">
      <c r="A20">
        <v>79</v>
      </c>
      <c r="C20">
        <v>115</v>
      </c>
    </row>
    <row r="21" spans="1:3" x14ac:dyDescent="0.25">
      <c r="B21">
        <v>71</v>
      </c>
      <c r="C21">
        <v>124</v>
      </c>
    </row>
    <row r="22" spans="1:3" x14ac:dyDescent="0.25">
      <c r="B22">
        <v>67</v>
      </c>
      <c r="C22">
        <v>105</v>
      </c>
    </row>
    <row r="23" spans="1:3" x14ac:dyDescent="0.25">
      <c r="B23">
        <v>81</v>
      </c>
      <c r="C23">
        <v>82</v>
      </c>
    </row>
    <row r="24" spans="1:3" x14ac:dyDescent="0.25">
      <c r="B24">
        <v>70</v>
      </c>
      <c r="C24">
        <v>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sheetData>
    <row r="1" spans="1:3" x14ac:dyDescent="0.25">
      <c r="A1" s="1" t="s">
        <v>72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0293660</v>
      </c>
      <c r="B3">
        <v>895050</v>
      </c>
      <c r="C3">
        <v>8364960</v>
      </c>
    </row>
    <row r="4" spans="1:3" x14ac:dyDescent="0.25">
      <c r="A4">
        <v>7813960</v>
      </c>
      <c r="B4">
        <v>1370880</v>
      </c>
      <c r="C4">
        <v>5001120</v>
      </c>
    </row>
    <row r="5" spans="1:3" x14ac:dyDescent="0.25">
      <c r="A5">
        <v>12107272</v>
      </c>
      <c r="B5">
        <v>1159536</v>
      </c>
      <c r="C5">
        <v>4901760</v>
      </c>
    </row>
    <row r="6" spans="1:3" x14ac:dyDescent="0.25">
      <c r="A6">
        <v>12102552</v>
      </c>
      <c r="B6">
        <v>1920000</v>
      </c>
      <c r="C6">
        <v>6052816</v>
      </c>
    </row>
    <row r="8" spans="1:3" x14ac:dyDescent="0.25">
      <c r="A8">
        <v>15730176</v>
      </c>
      <c r="B8">
        <v>1404480</v>
      </c>
      <c r="C8">
        <v>5860512</v>
      </c>
    </row>
    <row r="9" spans="1:3" x14ac:dyDescent="0.25">
      <c r="A9">
        <v>24397200</v>
      </c>
      <c r="B9">
        <v>1562000</v>
      </c>
      <c r="C9">
        <v>3974400</v>
      </c>
    </row>
    <row r="10" spans="1:3" x14ac:dyDescent="0.25">
      <c r="A10">
        <v>14026320</v>
      </c>
      <c r="B10">
        <v>2582784</v>
      </c>
      <c r="C10">
        <v>4558176</v>
      </c>
    </row>
    <row r="11" spans="1:3" x14ac:dyDescent="0.25">
      <c r="A11">
        <v>14165760</v>
      </c>
      <c r="B11">
        <v>1880772</v>
      </c>
      <c r="C11">
        <v>5841472</v>
      </c>
    </row>
    <row r="12" spans="1:3" x14ac:dyDescent="0.25">
      <c r="A12">
        <v>23034816</v>
      </c>
      <c r="B12">
        <v>5302976</v>
      </c>
    </row>
    <row r="13" spans="1:3" x14ac:dyDescent="0.25">
      <c r="A13">
        <v>21361728</v>
      </c>
      <c r="B13">
        <v>229819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I9" sqref="I9"/>
    </sheetView>
  </sheetViews>
  <sheetFormatPr defaultRowHeight="15" x14ac:dyDescent="0.25"/>
  <sheetData>
    <row r="1" spans="1:3" x14ac:dyDescent="0.25">
      <c r="A1" s="1" t="s">
        <v>79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6525792</v>
      </c>
      <c r="B3">
        <v>672750</v>
      </c>
      <c r="C3">
        <v>6020640</v>
      </c>
    </row>
    <row r="4" spans="1:3" x14ac:dyDescent="0.25">
      <c r="A4">
        <v>5378912</v>
      </c>
      <c r="B4">
        <v>1145970</v>
      </c>
      <c r="C4">
        <v>3974400</v>
      </c>
    </row>
    <row r="5" spans="1:3" x14ac:dyDescent="0.25">
      <c r="A5">
        <v>9387136</v>
      </c>
      <c r="B5">
        <v>960616</v>
      </c>
      <c r="C5">
        <v>3356640</v>
      </c>
    </row>
    <row r="6" spans="1:3" x14ac:dyDescent="0.25">
      <c r="A6">
        <v>8801856</v>
      </c>
      <c r="B6">
        <v>1308000</v>
      </c>
      <c r="C6">
        <v>5696768</v>
      </c>
    </row>
    <row r="8" spans="1:3" x14ac:dyDescent="0.25">
      <c r="A8">
        <v>10838016</v>
      </c>
      <c r="B8">
        <v>827640</v>
      </c>
      <c r="C8">
        <v>4404960</v>
      </c>
    </row>
    <row r="9" spans="1:3" x14ac:dyDescent="0.25">
      <c r="A9">
        <v>16047936</v>
      </c>
      <c r="B9">
        <v>742500</v>
      </c>
      <c r="C9">
        <v>2974176</v>
      </c>
    </row>
    <row r="10" spans="1:3" x14ac:dyDescent="0.25">
      <c r="A10">
        <v>10342640</v>
      </c>
      <c r="B10">
        <v>1687565</v>
      </c>
      <c r="C10">
        <v>3217536</v>
      </c>
    </row>
    <row r="11" spans="1:3" x14ac:dyDescent="0.25">
      <c r="A11">
        <v>10138240</v>
      </c>
      <c r="B11">
        <v>1511275</v>
      </c>
      <c r="C11">
        <v>3947808</v>
      </c>
    </row>
    <row r="12" spans="1:3" x14ac:dyDescent="0.25">
      <c r="A12">
        <v>17188416</v>
      </c>
      <c r="B12">
        <v>3110016</v>
      </c>
    </row>
    <row r="13" spans="1:3" x14ac:dyDescent="0.25">
      <c r="A13">
        <v>14433600</v>
      </c>
      <c r="B13">
        <v>1717310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G30" sqref="G30"/>
    </sheetView>
  </sheetViews>
  <sheetFormatPr defaultRowHeight="15" x14ac:dyDescent="0.25"/>
  <sheetData>
    <row r="1" spans="1:3" x14ac:dyDescent="0.25">
      <c r="A1" s="1" t="s">
        <v>78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140304</v>
      </c>
      <c r="B3">
        <v>57330</v>
      </c>
      <c r="C3">
        <v>1422576</v>
      </c>
    </row>
    <row r="4" spans="1:3" x14ac:dyDescent="0.25">
      <c r="A4">
        <v>1704534</v>
      </c>
      <c r="B4">
        <v>151011</v>
      </c>
      <c r="C4">
        <v>672336</v>
      </c>
    </row>
    <row r="5" spans="1:3" x14ac:dyDescent="0.25">
      <c r="A5">
        <v>2490791</v>
      </c>
      <c r="B5">
        <v>166933</v>
      </c>
      <c r="C5">
        <v>378288</v>
      </c>
    </row>
    <row r="6" spans="1:3" x14ac:dyDescent="0.25">
      <c r="A6">
        <v>2383836</v>
      </c>
      <c r="B6">
        <v>190800</v>
      </c>
      <c r="C6">
        <v>858966</v>
      </c>
    </row>
    <row r="9" spans="1:3" x14ac:dyDescent="0.25">
      <c r="A9">
        <v>3093350</v>
      </c>
      <c r="B9">
        <v>129413</v>
      </c>
      <c r="C9">
        <v>563069</v>
      </c>
    </row>
    <row r="10" spans="1:3" x14ac:dyDescent="0.25">
      <c r="A10">
        <v>4890283</v>
      </c>
      <c r="B10">
        <v>137500</v>
      </c>
      <c r="C10">
        <v>460368</v>
      </c>
    </row>
    <row r="11" spans="1:3" x14ac:dyDescent="0.25">
      <c r="A11">
        <v>3046120</v>
      </c>
      <c r="B11">
        <v>291110</v>
      </c>
      <c r="C11">
        <v>539608</v>
      </c>
    </row>
    <row r="12" spans="1:3" x14ac:dyDescent="0.25">
      <c r="A12">
        <v>2895648</v>
      </c>
      <c r="B12">
        <v>219701</v>
      </c>
      <c r="C12">
        <v>442925</v>
      </c>
    </row>
    <row r="13" spans="1:3" x14ac:dyDescent="0.25">
      <c r="A13">
        <v>4805741</v>
      </c>
      <c r="B13">
        <v>618016</v>
      </c>
    </row>
    <row r="14" spans="1:3" x14ac:dyDescent="0.25">
      <c r="A14">
        <v>4474416</v>
      </c>
      <c r="B14">
        <v>23524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J9" sqref="J9"/>
    </sheetView>
  </sheetViews>
  <sheetFormatPr defaultRowHeight="15" x14ac:dyDescent="0.25"/>
  <sheetData>
    <row r="1" spans="1:3" x14ac:dyDescent="0.25">
      <c r="A1" s="1" t="s">
        <v>77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5071472</v>
      </c>
      <c r="B3">
        <v>3486600</v>
      </c>
      <c r="C3">
        <v>30902400</v>
      </c>
    </row>
    <row r="4" spans="1:3" x14ac:dyDescent="0.25">
      <c r="A4">
        <v>17626840</v>
      </c>
      <c r="B4">
        <v>6950790</v>
      </c>
      <c r="C4">
        <v>19441440</v>
      </c>
    </row>
    <row r="5" spans="1:3" x14ac:dyDescent="0.25">
      <c r="A5">
        <v>21921096</v>
      </c>
      <c r="B5">
        <v>6507396</v>
      </c>
      <c r="C5">
        <v>15397920</v>
      </c>
    </row>
    <row r="6" spans="1:3" x14ac:dyDescent="0.25">
      <c r="A6">
        <v>23209656</v>
      </c>
      <c r="B6">
        <v>6864000</v>
      </c>
      <c r="C6">
        <v>26258540</v>
      </c>
    </row>
    <row r="9" spans="1:3" x14ac:dyDescent="0.25">
      <c r="A9">
        <v>37933056</v>
      </c>
      <c r="B9">
        <v>6400416</v>
      </c>
      <c r="C9">
        <v>21526848</v>
      </c>
    </row>
    <row r="10" spans="1:3" x14ac:dyDescent="0.25">
      <c r="A10">
        <v>48685968</v>
      </c>
      <c r="B10">
        <v>7502000</v>
      </c>
      <c r="C10">
        <v>21428640</v>
      </c>
    </row>
    <row r="11" spans="1:3" x14ac:dyDescent="0.25">
      <c r="A11">
        <v>34144880</v>
      </c>
      <c r="B11">
        <v>14971392</v>
      </c>
      <c r="C11">
        <v>20377728</v>
      </c>
    </row>
    <row r="12" spans="1:3" x14ac:dyDescent="0.25">
      <c r="A12">
        <v>34650560</v>
      </c>
      <c r="B12">
        <v>10668804</v>
      </c>
      <c r="C12">
        <v>17716992</v>
      </c>
    </row>
    <row r="13" spans="1:3" x14ac:dyDescent="0.25">
      <c r="A13">
        <v>57762432</v>
      </c>
      <c r="B13">
        <v>25996544</v>
      </c>
    </row>
    <row r="14" spans="1:3" x14ac:dyDescent="0.25">
      <c r="A14">
        <v>44647936</v>
      </c>
      <c r="B14">
        <v>119795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D23" sqref="D23"/>
    </sheetView>
  </sheetViews>
  <sheetFormatPr defaultRowHeight="15" x14ac:dyDescent="0.25"/>
  <cols>
    <col min="1" max="1" width="22.5703125" bestFit="1" customWidth="1"/>
  </cols>
  <sheetData>
    <row r="1" spans="1:6" x14ac:dyDescent="0.25">
      <c r="A1" s="1" t="s">
        <v>20</v>
      </c>
      <c r="B1" s="1"/>
      <c r="C1" s="1"/>
    </row>
    <row r="2" spans="1:6" x14ac:dyDescent="0.25">
      <c r="A2" s="1" t="s">
        <v>21</v>
      </c>
      <c r="B2" s="1" t="s">
        <v>4</v>
      </c>
      <c r="C2" s="1" t="s">
        <v>5</v>
      </c>
    </row>
    <row r="3" spans="1:6" x14ac:dyDescent="0.25">
      <c r="A3" s="9">
        <v>8</v>
      </c>
      <c r="B3" s="9">
        <v>1</v>
      </c>
      <c r="C3" s="9"/>
      <c r="F3" t="s">
        <v>95</v>
      </c>
    </row>
    <row r="4" spans="1:6" x14ac:dyDescent="0.25">
      <c r="A4" s="9">
        <v>8</v>
      </c>
      <c r="B4" s="9">
        <v>1</v>
      </c>
      <c r="C4" s="9"/>
      <c r="F4" t="s">
        <v>96</v>
      </c>
    </row>
    <row r="5" spans="1:6" x14ac:dyDescent="0.25">
      <c r="A5" s="9">
        <v>9</v>
      </c>
      <c r="B5" s="9">
        <v>1</v>
      </c>
      <c r="C5" s="9"/>
    </row>
    <row r="6" spans="1:6" x14ac:dyDescent="0.25">
      <c r="A6" s="9">
        <v>9</v>
      </c>
      <c r="B6" s="9">
        <v>1</v>
      </c>
      <c r="C6" s="9"/>
    </row>
    <row r="7" spans="1:6" x14ac:dyDescent="0.25">
      <c r="A7" s="9">
        <v>9</v>
      </c>
      <c r="B7" s="9">
        <v>1</v>
      </c>
      <c r="C7" s="9"/>
    </row>
    <row r="8" spans="1:6" x14ac:dyDescent="0.25">
      <c r="A8" s="9">
        <v>9</v>
      </c>
      <c r="B8" s="9">
        <v>1</v>
      </c>
      <c r="C8" s="9"/>
    </row>
    <row r="9" spans="1:6" x14ac:dyDescent="0.25">
      <c r="A9" s="9">
        <v>10</v>
      </c>
      <c r="B9" s="9">
        <v>1</v>
      </c>
      <c r="C9" s="9"/>
    </row>
    <row r="10" spans="1:6" x14ac:dyDescent="0.25">
      <c r="A10" s="9">
        <v>10</v>
      </c>
      <c r="B10" s="9">
        <v>1</v>
      </c>
      <c r="C10" s="9"/>
    </row>
    <row r="11" spans="1:6" x14ac:dyDescent="0.25">
      <c r="A11" s="19">
        <v>11</v>
      </c>
      <c r="B11" s="9">
        <v>1</v>
      </c>
      <c r="C11" s="9"/>
    </row>
    <row r="12" spans="1:6" x14ac:dyDescent="0.25">
      <c r="A12" s="9">
        <v>10</v>
      </c>
      <c r="B12" s="9">
        <v>1</v>
      </c>
      <c r="C12" s="9"/>
    </row>
    <row r="13" spans="1:6" x14ac:dyDescent="0.25">
      <c r="A13" s="9">
        <v>7</v>
      </c>
      <c r="B13" s="9">
        <v>1</v>
      </c>
      <c r="C13" s="9"/>
    </row>
    <row r="14" spans="1:6" x14ac:dyDescent="0.25">
      <c r="A14" s="9">
        <v>8</v>
      </c>
      <c r="B14" s="9">
        <v>1</v>
      </c>
      <c r="C14" s="9"/>
    </row>
    <row r="15" spans="1:6" x14ac:dyDescent="0.25">
      <c r="A15" s="9">
        <v>8</v>
      </c>
      <c r="B15" s="9">
        <v>1</v>
      </c>
      <c r="C15" s="9"/>
    </row>
    <row r="16" spans="1:6" x14ac:dyDescent="0.25">
      <c r="A16" s="9">
        <v>8</v>
      </c>
      <c r="B16" s="9">
        <v>1</v>
      </c>
      <c r="C16" s="9"/>
    </row>
    <row r="17" spans="1:3" x14ac:dyDescent="0.25">
      <c r="A17" s="9">
        <v>8</v>
      </c>
      <c r="B17" s="9">
        <v>1</v>
      </c>
      <c r="C17" s="9"/>
    </row>
    <row r="18" spans="1:3" x14ac:dyDescent="0.25">
      <c r="A18" s="9">
        <v>8</v>
      </c>
      <c r="B18" s="9">
        <v>1</v>
      </c>
      <c r="C18" s="9"/>
    </row>
    <row r="19" spans="1:3" x14ac:dyDescent="0.25">
      <c r="A19" s="9">
        <v>8</v>
      </c>
      <c r="B19" s="9">
        <v>1</v>
      </c>
      <c r="C19" s="9"/>
    </row>
    <row r="20" spans="1:3" x14ac:dyDescent="0.25">
      <c r="A20" s="9">
        <v>9</v>
      </c>
      <c r="B20" s="9">
        <v>1</v>
      </c>
      <c r="C20" s="9"/>
    </row>
    <row r="21" spans="1:3" x14ac:dyDescent="0.25">
      <c r="A21" s="9">
        <v>9</v>
      </c>
      <c r="B21" s="9">
        <v>1</v>
      </c>
      <c r="C21" s="9"/>
    </row>
    <row r="22" spans="1:3" x14ac:dyDescent="0.25">
      <c r="A22" s="9">
        <v>9</v>
      </c>
      <c r="B22" s="9">
        <v>1</v>
      </c>
      <c r="C22" s="9"/>
    </row>
    <row r="23" spans="1:3" x14ac:dyDescent="0.25">
      <c r="A23" s="9">
        <v>10</v>
      </c>
      <c r="B23" s="9">
        <v>1</v>
      </c>
      <c r="C23" s="9"/>
    </row>
    <row r="24" spans="1:3" x14ac:dyDescent="0.25">
      <c r="A24" s="9">
        <v>11</v>
      </c>
      <c r="B24" s="9">
        <v>1</v>
      </c>
      <c r="C24" s="9"/>
    </row>
    <row r="25" spans="1:3" x14ac:dyDescent="0.25">
      <c r="A25" s="9">
        <v>8</v>
      </c>
      <c r="B25" s="9"/>
      <c r="C25" s="9">
        <v>1</v>
      </c>
    </row>
    <row r="26" spans="1:3" x14ac:dyDescent="0.25">
      <c r="A26" s="9">
        <v>9</v>
      </c>
      <c r="B26" s="9"/>
      <c r="C26" s="9">
        <v>1</v>
      </c>
    </row>
    <row r="27" spans="1:3" x14ac:dyDescent="0.25">
      <c r="A27" s="9">
        <v>10</v>
      </c>
      <c r="B27" s="9"/>
      <c r="C27" s="9">
        <v>1</v>
      </c>
    </row>
    <row r="28" spans="1:3" x14ac:dyDescent="0.25">
      <c r="A28" s="9">
        <v>11</v>
      </c>
      <c r="B28" s="9"/>
      <c r="C28" s="9">
        <v>1</v>
      </c>
    </row>
    <row r="29" spans="1:3" x14ac:dyDescent="0.25">
      <c r="A29" s="9">
        <v>9</v>
      </c>
      <c r="B29" s="9"/>
      <c r="C29" s="9">
        <v>1</v>
      </c>
    </row>
    <row r="30" spans="1:3" x14ac:dyDescent="0.25">
      <c r="A30" s="9">
        <v>20</v>
      </c>
      <c r="B30" s="9"/>
      <c r="C30" s="9">
        <v>0</v>
      </c>
    </row>
    <row r="31" spans="1:3" x14ac:dyDescent="0.25">
      <c r="A31" s="9">
        <v>20</v>
      </c>
      <c r="B31" s="9"/>
      <c r="C31" s="9">
        <v>0</v>
      </c>
    </row>
    <row r="32" spans="1:3" x14ac:dyDescent="0.25">
      <c r="A32" s="9">
        <v>20</v>
      </c>
      <c r="B32" s="9"/>
      <c r="C32" s="9">
        <v>0</v>
      </c>
    </row>
    <row r="33" spans="1:3" x14ac:dyDescent="0.25">
      <c r="A33" s="9">
        <v>20</v>
      </c>
      <c r="B33" s="9"/>
      <c r="C33" s="9">
        <v>0</v>
      </c>
    </row>
    <row r="34" spans="1:3" x14ac:dyDescent="0.25">
      <c r="A34" s="9">
        <v>20</v>
      </c>
      <c r="B34" s="9"/>
      <c r="C34" s="9">
        <v>0</v>
      </c>
    </row>
    <row r="35" spans="1:3" x14ac:dyDescent="0.25">
      <c r="A35" s="9">
        <v>20</v>
      </c>
      <c r="B35" s="9"/>
      <c r="C35" s="9">
        <v>0</v>
      </c>
    </row>
    <row r="36" spans="1:3" x14ac:dyDescent="0.25">
      <c r="A36" s="9">
        <v>20</v>
      </c>
      <c r="B36" s="9"/>
      <c r="C36" s="9">
        <v>0</v>
      </c>
    </row>
    <row r="37" spans="1:3" x14ac:dyDescent="0.25">
      <c r="A37" s="9">
        <v>10</v>
      </c>
      <c r="B37" s="9"/>
      <c r="C37" s="9">
        <v>1</v>
      </c>
    </row>
    <row r="38" spans="1:3" x14ac:dyDescent="0.25">
      <c r="A38" s="9">
        <v>10</v>
      </c>
      <c r="B38" s="9"/>
      <c r="C38" s="9">
        <v>1</v>
      </c>
    </row>
    <row r="39" spans="1:3" x14ac:dyDescent="0.25">
      <c r="A39" s="9">
        <v>10</v>
      </c>
      <c r="B39" s="9"/>
      <c r="C39" s="9">
        <v>1</v>
      </c>
    </row>
    <row r="40" spans="1:3" x14ac:dyDescent="0.25">
      <c r="A40" s="9">
        <v>20</v>
      </c>
      <c r="B40" s="9"/>
      <c r="C40" s="9">
        <v>0</v>
      </c>
    </row>
    <row r="41" spans="1:3" x14ac:dyDescent="0.25">
      <c r="A41" s="9">
        <v>20</v>
      </c>
      <c r="B41" s="9"/>
      <c r="C41" s="9">
        <v>0</v>
      </c>
    </row>
    <row r="42" spans="1:3" x14ac:dyDescent="0.25">
      <c r="A42" s="9">
        <v>20</v>
      </c>
      <c r="B42" s="9"/>
      <c r="C42" s="9">
        <v>0</v>
      </c>
    </row>
    <row r="43" spans="1:3" x14ac:dyDescent="0.25">
      <c r="A43" s="9">
        <v>20</v>
      </c>
      <c r="B43" s="9"/>
      <c r="C43" s="9">
        <v>0</v>
      </c>
    </row>
    <row r="44" spans="1:3" x14ac:dyDescent="0.25">
      <c r="A44" s="9">
        <v>20</v>
      </c>
      <c r="B44" s="9"/>
      <c r="C44" s="9">
        <v>0</v>
      </c>
    </row>
    <row r="45" spans="1:3" x14ac:dyDescent="0.25">
      <c r="A45" s="9">
        <v>20</v>
      </c>
      <c r="B45" s="9"/>
      <c r="C45" s="9">
        <v>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G11" sqref="G11"/>
    </sheetView>
  </sheetViews>
  <sheetFormatPr defaultRowHeight="15" x14ac:dyDescent="0.25"/>
  <sheetData>
    <row r="1" spans="1:3" x14ac:dyDescent="0.25">
      <c r="A1" s="1" t="s">
        <v>76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427254</v>
      </c>
      <c r="B3">
        <v>159869</v>
      </c>
      <c r="C3">
        <v>613224</v>
      </c>
    </row>
    <row r="4" spans="1:3" x14ac:dyDescent="0.25">
      <c r="A4">
        <v>1090560</v>
      </c>
      <c r="B4">
        <v>137278</v>
      </c>
      <c r="C4">
        <v>753808</v>
      </c>
    </row>
    <row r="5" spans="1:3" x14ac:dyDescent="0.25">
      <c r="A5">
        <v>642048</v>
      </c>
      <c r="C5">
        <v>1035762</v>
      </c>
    </row>
    <row r="6" spans="1:3" x14ac:dyDescent="0.25">
      <c r="A6">
        <v>1768304</v>
      </c>
      <c r="C6">
        <v>732933</v>
      </c>
    </row>
    <row r="7" spans="1:3" x14ac:dyDescent="0.25">
      <c r="A7">
        <v>1990613</v>
      </c>
    </row>
    <row r="8" spans="1:3" x14ac:dyDescent="0.25">
      <c r="A8">
        <v>1996493</v>
      </c>
    </row>
    <row r="10" spans="1:3" x14ac:dyDescent="0.25">
      <c r="A10">
        <v>708480</v>
      </c>
      <c r="B10">
        <v>634752</v>
      </c>
      <c r="C10">
        <v>198560</v>
      </c>
    </row>
    <row r="11" spans="1:3" x14ac:dyDescent="0.25">
      <c r="A11">
        <v>437760</v>
      </c>
      <c r="B11">
        <v>407232</v>
      </c>
      <c r="C11">
        <v>567302</v>
      </c>
    </row>
    <row r="12" spans="1:3" x14ac:dyDescent="0.25">
      <c r="A12">
        <v>428532</v>
      </c>
      <c r="B12">
        <v>186880</v>
      </c>
      <c r="C12">
        <v>477094</v>
      </c>
    </row>
    <row r="13" spans="1:3" x14ac:dyDescent="0.25">
      <c r="A13">
        <v>623040</v>
      </c>
      <c r="B13">
        <v>223910</v>
      </c>
      <c r="C13">
        <v>456614</v>
      </c>
    </row>
    <row r="14" spans="1:3" x14ac:dyDescent="0.25">
      <c r="B14">
        <v>89244</v>
      </c>
      <c r="C14">
        <v>211725</v>
      </c>
    </row>
    <row r="15" spans="1:3" x14ac:dyDescent="0.25">
      <c r="B15">
        <v>262366</v>
      </c>
      <c r="C15">
        <v>352704</v>
      </c>
    </row>
    <row r="16" spans="1:3" x14ac:dyDescent="0.25">
      <c r="B16">
        <v>138611</v>
      </c>
      <c r="C16">
        <v>194938</v>
      </c>
    </row>
    <row r="17" spans="3:3" x14ac:dyDescent="0.25">
      <c r="C17">
        <v>339529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L7" sqref="L7"/>
    </sheetView>
  </sheetViews>
  <sheetFormatPr defaultRowHeight="15" x14ac:dyDescent="0.25"/>
  <sheetData>
    <row r="1" spans="1:3" x14ac:dyDescent="0.25">
      <c r="A1" s="1" t="s">
        <v>75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90520</v>
      </c>
      <c r="B3">
        <v>6917</v>
      </c>
      <c r="C3">
        <v>5905</v>
      </c>
    </row>
    <row r="4" spans="1:3" x14ac:dyDescent="0.25">
      <c r="A4">
        <v>225280</v>
      </c>
      <c r="B4">
        <v>4132</v>
      </c>
      <c r="C4">
        <v>8560</v>
      </c>
    </row>
    <row r="5" spans="1:3" x14ac:dyDescent="0.25">
      <c r="A5">
        <v>175560</v>
      </c>
      <c r="C5">
        <v>9173</v>
      </c>
    </row>
    <row r="6" spans="1:3" x14ac:dyDescent="0.25">
      <c r="A6">
        <v>781144</v>
      </c>
      <c r="C6">
        <v>15847</v>
      </c>
    </row>
    <row r="7" spans="1:3" x14ac:dyDescent="0.25">
      <c r="A7">
        <v>475870</v>
      </c>
    </row>
    <row r="8" spans="1:3" x14ac:dyDescent="0.25">
      <c r="A8">
        <v>391066</v>
      </c>
    </row>
    <row r="10" spans="1:3" x14ac:dyDescent="0.25">
      <c r="A10">
        <v>178560</v>
      </c>
      <c r="B10">
        <v>14774</v>
      </c>
      <c r="C10">
        <v>7616</v>
      </c>
    </row>
    <row r="11" spans="1:3" x14ac:dyDescent="0.25">
      <c r="A11">
        <v>238080</v>
      </c>
      <c r="B11">
        <v>11894</v>
      </c>
      <c r="C11">
        <v>17334</v>
      </c>
    </row>
    <row r="12" spans="1:3" x14ac:dyDescent="0.25">
      <c r="A12">
        <v>243934</v>
      </c>
      <c r="B12">
        <v>6734</v>
      </c>
      <c r="C12">
        <v>20711</v>
      </c>
    </row>
    <row r="13" spans="1:3" x14ac:dyDescent="0.25">
      <c r="A13">
        <v>272580</v>
      </c>
      <c r="B13">
        <v>14661</v>
      </c>
      <c r="C13">
        <v>8302</v>
      </c>
    </row>
    <row r="14" spans="1:3" x14ac:dyDescent="0.25">
      <c r="B14">
        <v>7477</v>
      </c>
      <c r="C14">
        <v>10964</v>
      </c>
    </row>
    <row r="15" spans="1:3" x14ac:dyDescent="0.25">
      <c r="B15">
        <v>22991</v>
      </c>
      <c r="C15">
        <v>18076</v>
      </c>
    </row>
    <row r="16" spans="1:3" x14ac:dyDescent="0.25">
      <c r="B16">
        <v>6264</v>
      </c>
      <c r="C16">
        <v>15650</v>
      </c>
    </row>
    <row r="17" spans="3:3" x14ac:dyDescent="0.25">
      <c r="C17">
        <v>14175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H7" sqref="H7"/>
    </sheetView>
  </sheetViews>
  <sheetFormatPr defaultRowHeight="15" x14ac:dyDescent="0.25"/>
  <sheetData>
    <row r="1" spans="1:3" x14ac:dyDescent="0.25">
      <c r="A1" s="1" t="s">
        <v>74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55694</v>
      </c>
      <c r="B3">
        <v>68405</v>
      </c>
      <c r="C3">
        <v>113560</v>
      </c>
    </row>
    <row r="4" spans="1:3" x14ac:dyDescent="0.25">
      <c r="A4">
        <v>414720</v>
      </c>
      <c r="B4">
        <v>54645</v>
      </c>
      <c r="C4">
        <v>124254</v>
      </c>
    </row>
    <row r="5" spans="1:3" x14ac:dyDescent="0.25">
      <c r="A5">
        <v>431376</v>
      </c>
      <c r="C5">
        <v>118482</v>
      </c>
    </row>
    <row r="6" spans="1:3" x14ac:dyDescent="0.25">
      <c r="A6">
        <v>858400</v>
      </c>
      <c r="C6">
        <v>186205</v>
      </c>
    </row>
    <row r="7" spans="1:3" x14ac:dyDescent="0.25">
      <c r="A7">
        <v>770776</v>
      </c>
    </row>
    <row r="8" spans="1:3" x14ac:dyDescent="0.25">
      <c r="A8">
        <v>957082</v>
      </c>
    </row>
    <row r="10" spans="1:3" x14ac:dyDescent="0.25">
      <c r="A10">
        <v>616320</v>
      </c>
      <c r="B10">
        <v>35568</v>
      </c>
      <c r="C10">
        <v>62560</v>
      </c>
    </row>
    <row r="11" spans="1:3" x14ac:dyDescent="0.25">
      <c r="A11">
        <v>576000</v>
      </c>
      <c r="B11">
        <v>28224</v>
      </c>
      <c r="C11">
        <v>98490</v>
      </c>
    </row>
    <row r="12" spans="1:3" x14ac:dyDescent="0.25">
      <c r="A12">
        <v>481274</v>
      </c>
      <c r="B12">
        <v>42090</v>
      </c>
      <c r="C12">
        <v>70270</v>
      </c>
    </row>
    <row r="13" spans="1:3" x14ac:dyDescent="0.25">
      <c r="A13">
        <v>677556</v>
      </c>
      <c r="B13">
        <v>29322</v>
      </c>
      <c r="C13">
        <v>67454</v>
      </c>
    </row>
    <row r="14" spans="1:3" x14ac:dyDescent="0.25">
      <c r="B14">
        <v>25326</v>
      </c>
      <c r="C14">
        <v>49150</v>
      </c>
    </row>
    <row r="15" spans="1:3" x14ac:dyDescent="0.25">
      <c r="B15">
        <v>37867</v>
      </c>
      <c r="C15">
        <v>61723</v>
      </c>
    </row>
    <row r="16" spans="1:3" x14ac:dyDescent="0.25">
      <c r="B16">
        <v>17326</v>
      </c>
      <c r="C16">
        <v>26907</v>
      </c>
    </row>
    <row r="17" spans="3:3" x14ac:dyDescent="0.25">
      <c r="C17">
        <v>46150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J7" sqref="J7"/>
    </sheetView>
  </sheetViews>
  <sheetFormatPr defaultRowHeight="15" x14ac:dyDescent="0.25"/>
  <sheetData>
    <row r="1" spans="1:3" x14ac:dyDescent="0.25">
      <c r="A1" s="1" t="s">
        <v>73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86899</v>
      </c>
      <c r="B3">
        <v>18446</v>
      </c>
      <c r="C3">
        <v>10220</v>
      </c>
    </row>
    <row r="4" spans="1:3" x14ac:dyDescent="0.25">
      <c r="A4">
        <v>174080</v>
      </c>
      <c r="B4">
        <v>16660</v>
      </c>
      <c r="C4">
        <v>8007</v>
      </c>
    </row>
    <row r="5" spans="1:3" x14ac:dyDescent="0.25">
      <c r="A5">
        <v>145464</v>
      </c>
      <c r="C5">
        <v>9555</v>
      </c>
    </row>
    <row r="6" spans="1:3" x14ac:dyDescent="0.25">
      <c r="A6">
        <v>317608</v>
      </c>
      <c r="C6">
        <v>13866</v>
      </c>
    </row>
    <row r="7" spans="1:3" x14ac:dyDescent="0.25">
      <c r="A7">
        <v>288203</v>
      </c>
    </row>
    <row r="8" spans="1:3" x14ac:dyDescent="0.25">
      <c r="A8">
        <v>277862</v>
      </c>
    </row>
    <row r="10" spans="1:3" x14ac:dyDescent="0.25">
      <c r="A10">
        <v>149760</v>
      </c>
      <c r="B10">
        <v>12038</v>
      </c>
      <c r="C10">
        <v>10336</v>
      </c>
    </row>
    <row r="11" spans="1:3" x14ac:dyDescent="0.25">
      <c r="A11">
        <v>168960</v>
      </c>
      <c r="B11">
        <v>10080</v>
      </c>
      <c r="C11">
        <v>26395</v>
      </c>
    </row>
    <row r="12" spans="1:3" x14ac:dyDescent="0.25">
      <c r="A12">
        <v>164820</v>
      </c>
      <c r="B12">
        <v>8586</v>
      </c>
      <c r="C12">
        <v>11835</v>
      </c>
    </row>
    <row r="13" spans="1:3" x14ac:dyDescent="0.25">
      <c r="A13">
        <v>272580</v>
      </c>
      <c r="B13">
        <v>5598</v>
      </c>
      <c r="C13">
        <v>19717</v>
      </c>
    </row>
    <row r="14" spans="1:3" x14ac:dyDescent="0.25">
      <c r="B14">
        <v>8924</v>
      </c>
      <c r="C14">
        <v>5293</v>
      </c>
    </row>
    <row r="15" spans="1:3" x14ac:dyDescent="0.25">
      <c r="B15">
        <v>10143</v>
      </c>
      <c r="C15">
        <v>24248</v>
      </c>
    </row>
    <row r="16" spans="1:3" x14ac:dyDescent="0.25">
      <c r="B16">
        <v>5864</v>
      </c>
      <c r="C16">
        <v>8786</v>
      </c>
    </row>
    <row r="17" spans="3:3" x14ac:dyDescent="0.25">
      <c r="C17">
        <v>1747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5" x14ac:dyDescent="0.25"/>
  <sheetData>
    <row r="1" spans="1:3" x14ac:dyDescent="0.25">
      <c r="A1" s="1" t="s">
        <v>80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212</v>
      </c>
      <c r="B3">
        <v>251</v>
      </c>
      <c r="C3">
        <v>321</v>
      </c>
    </row>
    <row r="4" spans="1:3" x14ac:dyDescent="0.25">
      <c r="A4">
        <v>175</v>
      </c>
      <c r="B4">
        <v>307</v>
      </c>
      <c r="C4">
        <v>333</v>
      </c>
    </row>
    <row r="5" spans="1:3" x14ac:dyDescent="0.25">
      <c r="A5">
        <v>178</v>
      </c>
      <c r="C5">
        <v>269</v>
      </c>
    </row>
    <row r="6" spans="1:3" x14ac:dyDescent="0.25">
      <c r="A6">
        <v>187</v>
      </c>
      <c r="C6">
        <v>286</v>
      </c>
    </row>
    <row r="7" spans="1:3" x14ac:dyDescent="0.25">
      <c r="A7">
        <v>178</v>
      </c>
    </row>
    <row r="8" spans="1:3" x14ac:dyDescent="0.25">
      <c r="A8">
        <v>173</v>
      </c>
    </row>
    <row r="10" spans="1:3" x14ac:dyDescent="0.25">
      <c r="A10">
        <v>143</v>
      </c>
      <c r="B10">
        <v>325</v>
      </c>
      <c r="C10">
        <v>333</v>
      </c>
    </row>
    <row r="11" spans="1:3" x14ac:dyDescent="0.25">
      <c r="A11">
        <v>130</v>
      </c>
      <c r="B11">
        <v>318</v>
      </c>
      <c r="C11">
        <v>262</v>
      </c>
    </row>
    <row r="12" spans="1:3" x14ac:dyDescent="0.25">
      <c r="A12">
        <v>117</v>
      </c>
      <c r="B12">
        <v>307</v>
      </c>
      <c r="C12">
        <v>228</v>
      </c>
    </row>
    <row r="13" spans="1:3" x14ac:dyDescent="0.25">
      <c r="A13">
        <v>137</v>
      </c>
      <c r="B13">
        <v>286</v>
      </c>
      <c r="C13">
        <v>185</v>
      </c>
    </row>
    <row r="14" spans="1:3" x14ac:dyDescent="0.25">
      <c r="B14">
        <v>205</v>
      </c>
      <c r="C14">
        <v>238</v>
      </c>
    </row>
    <row r="15" spans="1:3" x14ac:dyDescent="0.25">
      <c r="B15">
        <v>399</v>
      </c>
      <c r="C15">
        <v>302</v>
      </c>
    </row>
    <row r="16" spans="1:3" x14ac:dyDescent="0.25">
      <c r="C16">
        <v>296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5" x14ac:dyDescent="0.25"/>
  <sheetData>
    <row r="1" spans="1:3" x14ac:dyDescent="0.25">
      <c r="A1" s="1" t="s">
        <v>81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317</v>
      </c>
      <c r="B3">
        <v>1325</v>
      </c>
      <c r="C3">
        <v>1553</v>
      </c>
    </row>
    <row r="4" spans="1:3" x14ac:dyDescent="0.25">
      <c r="A4">
        <v>1138</v>
      </c>
      <c r="B4">
        <v>1866</v>
      </c>
      <c r="C4">
        <v>1509</v>
      </c>
    </row>
    <row r="5" spans="1:3" x14ac:dyDescent="0.25">
      <c r="A5">
        <v>1110</v>
      </c>
      <c r="C5">
        <v>1426</v>
      </c>
    </row>
    <row r="6" spans="1:3" x14ac:dyDescent="0.25">
      <c r="A6">
        <v>1173</v>
      </c>
      <c r="C6">
        <v>1612</v>
      </c>
    </row>
    <row r="7" spans="1:3" x14ac:dyDescent="0.25">
      <c r="A7">
        <v>1115</v>
      </c>
    </row>
    <row r="8" spans="1:3" x14ac:dyDescent="0.25">
      <c r="A8">
        <v>1246</v>
      </c>
    </row>
    <row r="10" spans="1:3" x14ac:dyDescent="0.25">
      <c r="A10">
        <v>796</v>
      </c>
      <c r="B10">
        <v>1663</v>
      </c>
      <c r="C10">
        <v>1387</v>
      </c>
    </row>
    <row r="11" spans="1:3" x14ac:dyDescent="0.25">
      <c r="A11">
        <v>860</v>
      </c>
      <c r="B11">
        <v>1421</v>
      </c>
      <c r="C11">
        <v>1296</v>
      </c>
    </row>
    <row r="12" spans="1:3" x14ac:dyDescent="0.25">
      <c r="A12">
        <v>802</v>
      </c>
      <c r="B12">
        <v>1563</v>
      </c>
      <c r="C12">
        <v>1329</v>
      </c>
    </row>
    <row r="13" spans="1:3" x14ac:dyDescent="0.25">
      <c r="A13">
        <v>927</v>
      </c>
      <c r="B13">
        <v>1470</v>
      </c>
      <c r="C13">
        <v>1364</v>
      </c>
    </row>
    <row r="14" spans="1:3" x14ac:dyDescent="0.25">
      <c r="B14">
        <v>1417</v>
      </c>
      <c r="C14">
        <v>1441</v>
      </c>
    </row>
    <row r="15" spans="1:3" x14ac:dyDescent="0.25">
      <c r="B15">
        <v>1642</v>
      </c>
      <c r="C15">
        <v>1546</v>
      </c>
    </row>
    <row r="16" spans="1:3" x14ac:dyDescent="0.25">
      <c r="C16">
        <v>136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H13" sqref="H13"/>
    </sheetView>
  </sheetViews>
  <sheetFormatPr defaultRowHeight="15" x14ac:dyDescent="0.25"/>
  <sheetData>
    <row r="1" spans="1:3" x14ac:dyDescent="0.25">
      <c r="A1" s="1" t="s">
        <v>82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06</v>
      </c>
      <c r="B3">
        <v>182</v>
      </c>
      <c r="C3">
        <v>103</v>
      </c>
    </row>
    <row r="4" spans="1:3" x14ac:dyDescent="0.25">
      <c r="A4">
        <v>101</v>
      </c>
      <c r="B4">
        <v>142</v>
      </c>
      <c r="C4">
        <v>102</v>
      </c>
    </row>
    <row r="5" spans="1:3" x14ac:dyDescent="0.25">
      <c r="A5">
        <v>76</v>
      </c>
      <c r="C5">
        <v>128</v>
      </c>
    </row>
    <row r="6" spans="1:3" x14ac:dyDescent="0.25">
      <c r="A6">
        <v>112</v>
      </c>
      <c r="C6">
        <v>66.8</v>
      </c>
    </row>
    <row r="7" spans="1:3" x14ac:dyDescent="0.25">
      <c r="A7">
        <v>100</v>
      </c>
    </row>
    <row r="8" spans="1:3" x14ac:dyDescent="0.25">
      <c r="A8">
        <v>90.6</v>
      </c>
    </row>
    <row r="10" spans="1:3" x14ac:dyDescent="0.25">
      <c r="A10">
        <v>105</v>
      </c>
      <c r="B10">
        <v>200</v>
      </c>
      <c r="C10">
        <v>129</v>
      </c>
    </row>
    <row r="11" spans="1:3" x14ac:dyDescent="0.25">
      <c r="A11">
        <v>96.1</v>
      </c>
      <c r="B11">
        <v>169</v>
      </c>
      <c r="C11">
        <v>113</v>
      </c>
    </row>
    <row r="12" spans="1:3" x14ac:dyDescent="0.25">
      <c r="A12">
        <v>67.2</v>
      </c>
      <c r="B12">
        <v>128</v>
      </c>
      <c r="C12">
        <v>108</v>
      </c>
    </row>
    <row r="13" spans="1:3" x14ac:dyDescent="0.25">
      <c r="A13">
        <v>107</v>
      </c>
      <c r="B13">
        <v>162</v>
      </c>
      <c r="C13">
        <v>46.9</v>
      </c>
    </row>
    <row r="14" spans="1:3" x14ac:dyDescent="0.25">
      <c r="B14">
        <v>91.4</v>
      </c>
      <c r="C14">
        <v>87.4</v>
      </c>
    </row>
    <row r="15" spans="1:3" x14ac:dyDescent="0.25">
      <c r="B15">
        <v>206</v>
      </c>
      <c r="C15">
        <v>130</v>
      </c>
    </row>
    <row r="16" spans="1:3" x14ac:dyDescent="0.25">
      <c r="C16">
        <v>121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H6" sqref="H6"/>
    </sheetView>
  </sheetViews>
  <sheetFormatPr defaultRowHeight="15" x14ac:dyDescent="0.25"/>
  <sheetData>
    <row r="1" spans="1:3" x14ac:dyDescent="0.25">
      <c r="A1" s="1" t="s">
        <v>83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32.6</v>
      </c>
      <c r="B3">
        <v>68.900000000000006</v>
      </c>
      <c r="C3">
        <v>57</v>
      </c>
    </row>
    <row r="4" spans="1:3" x14ac:dyDescent="0.25">
      <c r="A4">
        <v>31.5</v>
      </c>
      <c r="B4">
        <v>67.3</v>
      </c>
      <c r="C4">
        <v>69.5</v>
      </c>
    </row>
    <row r="5" spans="1:3" x14ac:dyDescent="0.25">
      <c r="A5">
        <v>33.700000000000003</v>
      </c>
      <c r="C5">
        <v>57.7</v>
      </c>
    </row>
    <row r="6" spans="1:3" x14ac:dyDescent="0.25">
      <c r="A6">
        <v>33.4</v>
      </c>
      <c r="C6">
        <v>71.5</v>
      </c>
    </row>
    <row r="7" spans="1:3" x14ac:dyDescent="0.25">
      <c r="A7">
        <v>30.6</v>
      </c>
    </row>
    <row r="8" spans="1:3" x14ac:dyDescent="0.25">
      <c r="A8">
        <v>32.4</v>
      </c>
    </row>
    <row r="10" spans="1:3" x14ac:dyDescent="0.25">
      <c r="A10">
        <v>30.4</v>
      </c>
      <c r="B10">
        <v>66.7</v>
      </c>
      <c r="C10">
        <v>63.9</v>
      </c>
    </row>
    <row r="11" spans="1:3" x14ac:dyDescent="0.25">
      <c r="A11">
        <v>25.9</v>
      </c>
      <c r="B11">
        <v>57.4</v>
      </c>
      <c r="C11">
        <v>56.9</v>
      </c>
    </row>
    <row r="12" spans="1:3" x14ac:dyDescent="0.25">
      <c r="A12">
        <v>25.7</v>
      </c>
      <c r="B12">
        <v>57.8</v>
      </c>
      <c r="C12">
        <v>57.7</v>
      </c>
    </row>
    <row r="13" spans="1:3" x14ac:dyDescent="0.25">
      <c r="A13">
        <v>27</v>
      </c>
      <c r="B13">
        <v>59.9</v>
      </c>
      <c r="C13">
        <v>48.1</v>
      </c>
    </row>
    <row r="14" spans="1:3" x14ac:dyDescent="0.25">
      <c r="B14">
        <v>48.7</v>
      </c>
      <c r="C14">
        <v>59.5</v>
      </c>
    </row>
    <row r="15" spans="1:3" x14ac:dyDescent="0.25">
      <c r="B15">
        <v>59.2</v>
      </c>
      <c r="C15">
        <v>69.099999999999994</v>
      </c>
    </row>
    <row r="16" spans="1:3" x14ac:dyDescent="0.25">
      <c r="C16">
        <v>73.900000000000006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5" x14ac:dyDescent="0.25"/>
  <sheetData>
    <row r="1" spans="1:3" x14ac:dyDescent="0.25">
      <c r="A1" s="1" t="s">
        <v>84</v>
      </c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545</v>
      </c>
      <c r="B3">
        <v>1066</v>
      </c>
      <c r="C3">
        <v>1233</v>
      </c>
    </row>
    <row r="4" spans="1:3" x14ac:dyDescent="0.25">
      <c r="A4">
        <v>387</v>
      </c>
      <c r="B4">
        <v>1058</v>
      </c>
      <c r="C4">
        <v>1178</v>
      </c>
    </row>
    <row r="5" spans="1:3" x14ac:dyDescent="0.25">
      <c r="A5">
        <v>291</v>
      </c>
      <c r="C5">
        <v>1117</v>
      </c>
    </row>
    <row r="6" spans="1:3" x14ac:dyDescent="0.25">
      <c r="A6">
        <v>310</v>
      </c>
      <c r="C6">
        <v>929</v>
      </c>
    </row>
    <row r="7" spans="1:3" x14ac:dyDescent="0.25">
      <c r="A7">
        <v>264</v>
      </c>
    </row>
    <row r="8" spans="1:3" x14ac:dyDescent="0.25">
      <c r="A8">
        <v>227</v>
      </c>
    </row>
    <row r="10" spans="1:3" x14ac:dyDescent="0.25">
      <c r="A10">
        <v>493</v>
      </c>
      <c r="B10">
        <v>1266</v>
      </c>
      <c r="C10">
        <v>1406</v>
      </c>
    </row>
    <row r="11" spans="1:3" x14ac:dyDescent="0.25">
      <c r="A11">
        <v>264</v>
      </c>
      <c r="B11">
        <v>1456</v>
      </c>
      <c r="C11">
        <v>956</v>
      </c>
    </row>
    <row r="12" spans="1:3" x14ac:dyDescent="0.25">
      <c r="A12">
        <v>237</v>
      </c>
      <c r="B12">
        <v>1117</v>
      </c>
      <c r="C12">
        <v>852</v>
      </c>
    </row>
    <row r="13" spans="1:3" x14ac:dyDescent="0.25">
      <c r="A13">
        <v>311</v>
      </c>
      <c r="B13">
        <v>843</v>
      </c>
      <c r="C13">
        <v>767</v>
      </c>
    </row>
    <row r="14" spans="1:3" x14ac:dyDescent="0.25">
      <c r="B14">
        <v>844</v>
      </c>
      <c r="C14">
        <v>890</v>
      </c>
    </row>
    <row r="15" spans="1:3" x14ac:dyDescent="0.25">
      <c r="B15">
        <v>1529</v>
      </c>
      <c r="C15">
        <v>929</v>
      </c>
    </row>
    <row r="16" spans="1:3" x14ac:dyDescent="0.25">
      <c r="C16">
        <v>101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G10" sqref="G10"/>
    </sheetView>
  </sheetViews>
  <sheetFormatPr defaultRowHeight="15" x14ac:dyDescent="0.25"/>
  <sheetData>
    <row r="1" spans="1:3" x14ac:dyDescent="0.25">
      <c r="A1" s="1" t="s">
        <v>85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1803</v>
      </c>
      <c r="B3">
        <v>2865</v>
      </c>
      <c r="C3">
        <v>2811</v>
      </c>
    </row>
    <row r="4" spans="1:3" x14ac:dyDescent="0.25">
      <c r="A4">
        <v>1669</v>
      </c>
      <c r="B4">
        <v>3594</v>
      </c>
      <c r="C4">
        <v>2648</v>
      </c>
    </row>
    <row r="5" spans="1:3" x14ac:dyDescent="0.25">
      <c r="A5">
        <v>1591</v>
      </c>
      <c r="C5">
        <v>2757</v>
      </c>
    </row>
    <row r="6" spans="1:3" x14ac:dyDescent="0.25">
      <c r="A6">
        <v>1816</v>
      </c>
      <c r="C6">
        <v>2757</v>
      </c>
    </row>
    <row r="7" spans="1:3" x14ac:dyDescent="0.25">
      <c r="A7">
        <v>1795</v>
      </c>
    </row>
    <row r="8" spans="1:3" x14ac:dyDescent="0.25">
      <c r="A8">
        <v>1922</v>
      </c>
    </row>
    <row r="10" spans="1:3" x14ac:dyDescent="0.25">
      <c r="A10">
        <v>982</v>
      </c>
      <c r="B10">
        <v>3124</v>
      </c>
      <c r="C10">
        <v>2449</v>
      </c>
    </row>
    <row r="11" spans="1:3" x14ac:dyDescent="0.25">
      <c r="A11">
        <v>1166</v>
      </c>
      <c r="B11">
        <v>2792</v>
      </c>
      <c r="C11">
        <v>2273</v>
      </c>
    </row>
    <row r="12" spans="1:3" x14ac:dyDescent="0.25">
      <c r="A12">
        <v>1088</v>
      </c>
      <c r="B12">
        <v>2811</v>
      </c>
      <c r="C12">
        <v>2415</v>
      </c>
    </row>
    <row r="13" spans="1:3" x14ac:dyDescent="0.25">
      <c r="A13">
        <v>1283</v>
      </c>
      <c r="B13">
        <v>2418</v>
      </c>
      <c r="C13">
        <v>2460</v>
      </c>
    </row>
    <row r="14" spans="1:3" x14ac:dyDescent="0.25">
      <c r="B14">
        <v>2731</v>
      </c>
      <c r="C14">
        <v>2419</v>
      </c>
    </row>
    <row r="15" spans="1:3" x14ac:dyDescent="0.25">
      <c r="B15">
        <v>2913</v>
      </c>
      <c r="C15">
        <v>2433</v>
      </c>
    </row>
    <row r="16" spans="1:3" x14ac:dyDescent="0.25">
      <c r="C16">
        <v>21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"/>
  <sheetViews>
    <sheetView topLeftCell="P1" zoomScaleNormal="100" zoomScaleSheetLayoutView="196" workbookViewId="0">
      <selection activeCell="AD30" sqref="AD30"/>
    </sheetView>
  </sheetViews>
  <sheetFormatPr defaultRowHeight="15" x14ac:dyDescent="0.25"/>
  <cols>
    <col min="1" max="1" width="18.140625" bestFit="1" customWidth="1"/>
  </cols>
  <sheetData>
    <row r="1" spans="1:44" ht="15.75" thickBot="1" x14ac:dyDescent="0.3">
      <c r="A1" s="1" t="s">
        <v>26</v>
      </c>
    </row>
    <row r="2" spans="1:44" ht="15.75" thickBot="1" x14ac:dyDescent="0.3">
      <c r="A2" s="4" t="s">
        <v>21</v>
      </c>
      <c r="B2" s="31" t="s">
        <v>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3"/>
      <c r="X2" s="31" t="s">
        <v>5</v>
      </c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3"/>
    </row>
    <row r="3" spans="1:44" x14ac:dyDescent="0.25">
      <c r="A3" s="5">
        <v>4</v>
      </c>
      <c r="B3" s="14">
        <v>0.81</v>
      </c>
      <c r="C3" s="15">
        <v>0.64</v>
      </c>
      <c r="D3" s="15">
        <v>0.57999999999999996</v>
      </c>
      <c r="E3" s="15">
        <v>0.49</v>
      </c>
      <c r="F3" s="15">
        <v>0.63</v>
      </c>
      <c r="G3" s="15">
        <v>0.82</v>
      </c>
      <c r="H3" s="15">
        <v>0.5</v>
      </c>
      <c r="I3" s="15">
        <v>0.51</v>
      </c>
      <c r="J3" s="15">
        <v>0.66</v>
      </c>
      <c r="K3" s="15">
        <v>0.35</v>
      </c>
      <c r="L3" s="15">
        <v>0.78</v>
      </c>
      <c r="M3" s="15">
        <v>0.41</v>
      </c>
      <c r="N3" s="15">
        <v>0.70000000000000007</v>
      </c>
      <c r="O3" s="15">
        <v>1.1399999999999999</v>
      </c>
      <c r="P3" s="15">
        <v>0.46</v>
      </c>
      <c r="Q3" s="15">
        <v>0.46</v>
      </c>
      <c r="R3" s="6"/>
      <c r="S3" s="6"/>
      <c r="T3" s="6"/>
      <c r="U3" s="6"/>
      <c r="V3" s="6"/>
      <c r="W3" s="6"/>
      <c r="X3" s="5">
        <v>0</v>
      </c>
      <c r="Y3" s="6">
        <v>0.82</v>
      </c>
      <c r="Z3" s="6">
        <v>0.65</v>
      </c>
      <c r="AA3" s="6">
        <v>0.72</v>
      </c>
      <c r="AB3" s="6">
        <v>0.74</v>
      </c>
      <c r="AC3" s="6">
        <v>0.57999999999999996</v>
      </c>
      <c r="AD3" s="6">
        <v>0.49</v>
      </c>
      <c r="AE3" s="6">
        <v>0.36</v>
      </c>
      <c r="AF3" s="6">
        <v>0.28000000000000003</v>
      </c>
      <c r="AG3" s="6">
        <v>0.44</v>
      </c>
      <c r="AH3" s="6">
        <v>0.56000000000000005</v>
      </c>
      <c r="AI3" s="6">
        <v>0.38</v>
      </c>
      <c r="AJ3" s="6">
        <v>0.23</v>
      </c>
      <c r="AK3" s="6">
        <v>0.25</v>
      </c>
      <c r="AL3" s="6">
        <v>0.22</v>
      </c>
      <c r="AM3" s="6"/>
      <c r="AN3" s="6"/>
      <c r="AO3" s="6"/>
      <c r="AP3" s="6"/>
      <c r="AQ3" s="6"/>
      <c r="AR3" s="7"/>
    </row>
    <row r="4" spans="1:44" x14ac:dyDescent="0.25">
      <c r="A4" s="8">
        <v>5</v>
      </c>
      <c r="B4" s="21">
        <v>3.54</v>
      </c>
      <c r="C4" s="2">
        <v>2.3199999999999998</v>
      </c>
      <c r="D4" s="2">
        <v>3.24</v>
      </c>
      <c r="E4" s="2">
        <v>2.4700000000000002</v>
      </c>
      <c r="F4" s="2">
        <v>3.87</v>
      </c>
      <c r="G4" s="2">
        <v>2.02</v>
      </c>
      <c r="H4" s="2">
        <v>2.0299999999999998</v>
      </c>
      <c r="I4" s="2">
        <v>2.5499999999999998</v>
      </c>
      <c r="J4" s="2">
        <v>3.03</v>
      </c>
      <c r="K4" s="2">
        <v>1.96</v>
      </c>
      <c r="L4" s="9">
        <v>6.22</v>
      </c>
      <c r="M4" s="9">
        <v>2.39</v>
      </c>
      <c r="N4" s="9">
        <v>4.62</v>
      </c>
      <c r="O4" s="9">
        <v>8.75</v>
      </c>
      <c r="P4" s="9">
        <v>4.42</v>
      </c>
      <c r="Q4" s="9">
        <v>4.2699999999999996</v>
      </c>
      <c r="R4" s="9">
        <v>3.01</v>
      </c>
      <c r="S4" s="9">
        <v>2.77</v>
      </c>
      <c r="T4" s="9">
        <v>2.65</v>
      </c>
      <c r="U4" s="9">
        <v>2.52</v>
      </c>
      <c r="V4" s="9">
        <v>4.1900000000000004</v>
      </c>
      <c r="W4" s="9">
        <v>2.13</v>
      </c>
      <c r="X4" s="8">
        <v>0</v>
      </c>
      <c r="Y4" s="9">
        <v>2.5099999999999998</v>
      </c>
      <c r="Z4" s="9">
        <v>2.0099999999999998</v>
      </c>
      <c r="AA4" s="9">
        <v>2.42</v>
      </c>
      <c r="AB4" s="9">
        <v>2.13</v>
      </c>
      <c r="AC4" s="9">
        <v>1.87</v>
      </c>
      <c r="AD4" s="9">
        <v>2.13</v>
      </c>
      <c r="AE4" s="9">
        <v>1.74</v>
      </c>
      <c r="AF4" s="9">
        <v>0.81</v>
      </c>
      <c r="AG4" s="9">
        <v>1.42</v>
      </c>
      <c r="AH4" s="9">
        <v>2.09</v>
      </c>
      <c r="AI4" s="9">
        <v>1.51</v>
      </c>
      <c r="AJ4" s="9">
        <v>1.44</v>
      </c>
      <c r="AK4" s="9">
        <v>0.96</v>
      </c>
      <c r="AL4" s="9">
        <v>1.43</v>
      </c>
      <c r="AM4" s="9">
        <v>0.98</v>
      </c>
      <c r="AN4" s="9">
        <v>1.54</v>
      </c>
      <c r="AO4" s="9">
        <v>1.34</v>
      </c>
      <c r="AP4" s="9">
        <v>1.1499999999999999</v>
      </c>
      <c r="AQ4" s="9">
        <v>0.22</v>
      </c>
      <c r="AR4" s="10">
        <v>1.25</v>
      </c>
    </row>
    <row r="5" spans="1:44" x14ac:dyDescent="0.25">
      <c r="A5" s="8">
        <v>6</v>
      </c>
      <c r="B5" s="21">
        <v>6.49</v>
      </c>
      <c r="C5" s="2">
        <v>6.63</v>
      </c>
      <c r="D5" s="2">
        <v>7.83</v>
      </c>
      <c r="E5" s="2">
        <v>6.76</v>
      </c>
      <c r="F5" s="2">
        <v>5.63</v>
      </c>
      <c r="G5" s="2">
        <v>5.16</v>
      </c>
      <c r="H5" s="2">
        <v>5.66</v>
      </c>
      <c r="I5" s="2">
        <v>6.05</v>
      </c>
      <c r="J5" s="2">
        <v>7.17</v>
      </c>
      <c r="K5" s="2">
        <v>5.41</v>
      </c>
      <c r="L5" s="9">
        <v>7.44</v>
      </c>
      <c r="M5" s="9">
        <v>6.01</v>
      </c>
      <c r="N5" s="9">
        <v>7.11</v>
      </c>
      <c r="O5" s="9">
        <v>8.7799999999999994</v>
      </c>
      <c r="P5" s="9">
        <v>6.48</v>
      </c>
      <c r="Q5" s="9">
        <v>5.62</v>
      </c>
      <c r="R5" s="9">
        <v>5.98</v>
      </c>
      <c r="S5" s="9">
        <v>8.42</v>
      </c>
      <c r="T5" s="9">
        <v>9.93</v>
      </c>
      <c r="U5" s="9">
        <v>8.7899999999999991</v>
      </c>
      <c r="V5" s="9">
        <v>10.17</v>
      </c>
      <c r="W5" s="9">
        <v>7.68</v>
      </c>
      <c r="X5" s="8">
        <v>0</v>
      </c>
      <c r="Y5" s="9">
        <v>4.2699999999999996</v>
      </c>
      <c r="Z5" s="9">
        <v>5.61</v>
      </c>
      <c r="AA5" s="9">
        <v>4.8099999999999996</v>
      </c>
      <c r="AB5" s="9">
        <v>5.38</v>
      </c>
      <c r="AC5" s="9">
        <v>4.0999999999999996</v>
      </c>
      <c r="AD5" s="9">
        <v>3.93</v>
      </c>
      <c r="AE5" s="9">
        <v>3.35</v>
      </c>
      <c r="AF5" s="9">
        <v>3.13</v>
      </c>
      <c r="AG5" s="9">
        <v>2.67</v>
      </c>
      <c r="AH5" s="9">
        <v>2.31</v>
      </c>
      <c r="AI5" s="9">
        <v>1.74</v>
      </c>
      <c r="AJ5" s="9">
        <v>2.31</v>
      </c>
      <c r="AK5" s="9">
        <v>2.25</v>
      </c>
      <c r="AL5" s="9">
        <v>1.52</v>
      </c>
      <c r="AM5" s="9">
        <v>4.76</v>
      </c>
      <c r="AN5" s="9">
        <v>5.3</v>
      </c>
      <c r="AO5" s="9">
        <v>5.98</v>
      </c>
      <c r="AP5" s="9">
        <v>4.09</v>
      </c>
      <c r="AQ5" s="9">
        <v>0.94</v>
      </c>
      <c r="AR5" s="10">
        <v>5.15</v>
      </c>
    </row>
    <row r="6" spans="1:44" x14ac:dyDescent="0.25">
      <c r="A6" s="8">
        <v>7</v>
      </c>
      <c r="B6" s="21">
        <v>15.46</v>
      </c>
      <c r="C6" s="2">
        <v>13.64</v>
      </c>
      <c r="D6" s="2">
        <v>18.53</v>
      </c>
      <c r="E6" s="2">
        <v>8.86</v>
      </c>
      <c r="F6" s="2">
        <v>6.32</v>
      </c>
      <c r="G6" s="2">
        <v>7.94</v>
      </c>
      <c r="H6" s="2">
        <v>8.57</v>
      </c>
      <c r="I6" s="2">
        <v>9.35</v>
      </c>
      <c r="J6" s="2">
        <v>8.65</v>
      </c>
      <c r="K6" s="2">
        <v>9.7799999999999994</v>
      </c>
      <c r="L6" s="9">
        <v>12.07</v>
      </c>
      <c r="M6" s="9">
        <v>8.48</v>
      </c>
      <c r="N6" s="9">
        <v>9.92</v>
      </c>
      <c r="O6" s="9"/>
      <c r="P6" s="9">
        <v>8.02</v>
      </c>
      <c r="Q6" s="9">
        <v>8.5399999999999991</v>
      </c>
      <c r="R6" s="9">
        <v>14.26</v>
      </c>
      <c r="S6" s="9">
        <v>12.31</v>
      </c>
      <c r="T6" s="9">
        <v>13.77</v>
      </c>
      <c r="U6" s="9">
        <v>8.42</v>
      </c>
      <c r="V6" s="9">
        <v>22.04</v>
      </c>
      <c r="W6" s="9">
        <v>11.39</v>
      </c>
      <c r="X6" s="8">
        <v>0.61</v>
      </c>
      <c r="Y6" s="9">
        <v>4.0599999999999996</v>
      </c>
      <c r="Z6" s="9">
        <v>6.74</v>
      </c>
      <c r="AA6" s="9">
        <v>5.8</v>
      </c>
      <c r="AB6" s="9">
        <v>5.74</v>
      </c>
      <c r="AC6" s="9">
        <v>7.04</v>
      </c>
      <c r="AD6" s="9">
        <v>4.2</v>
      </c>
      <c r="AE6" s="9">
        <v>4.6100000000000003</v>
      </c>
      <c r="AF6" s="9">
        <v>4.72</v>
      </c>
      <c r="AG6" s="9">
        <v>4.66</v>
      </c>
      <c r="AH6" s="9">
        <v>4.8</v>
      </c>
      <c r="AI6" s="9">
        <v>4.76</v>
      </c>
      <c r="AJ6" s="9">
        <v>4.5</v>
      </c>
      <c r="AK6" s="9">
        <v>4.82</v>
      </c>
      <c r="AL6" s="9">
        <v>5.05</v>
      </c>
      <c r="AM6" s="9">
        <v>6.67</v>
      </c>
      <c r="AN6" s="9">
        <v>5.24</v>
      </c>
      <c r="AO6" s="9">
        <v>6.92</v>
      </c>
      <c r="AP6" s="9">
        <v>5.51</v>
      </c>
      <c r="AQ6" s="9">
        <v>4.7699999999999996</v>
      </c>
      <c r="AR6" s="10">
        <v>6.08</v>
      </c>
    </row>
    <row r="7" spans="1:44" x14ac:dyDescent="0.25">
      <c r="A7" s="8">
        <v>8</v>
      </c>
      <c r="B7" s="21">
        <v>17.97</v>
      </c>
      <c r="C7" s="2">
        <v>19.920000000000002</v>
      </c>
      <c r="D7" s="2"/>
      <c r="E7" s="2">
        <v>18.899999999999999</v>
      </c>
      <c r="F7" s="2">
        <v>11.46</v>
      </c>
      <c r="G7" s="2">
        <v>14.8</v>
      </c>
      <c r="H7" s="2">
        <v>13.48</v>
      </c>
      <c r="I7" s="2">
        <v>12.99</v>
      </c>
      <c r="J7" s="22"/>
      <c r="K7" s="2">
        <v>17.190000000000001</v>
      </c>
      <c r="L7" s="9"/>
      <c r="M7" s="9">
        <v>10.73</v>
      </c>
      <c r="N7" s="9">
        <v>9.52</v>
      </c>
      <c r="O7" s="9"/>
      <c r="P7" s="9"/>
      <c r="Q7" s="9">
        <v>11.08</v>
      </c>
      <c r="R7" s="9">
        <v>12.07</v>
      </c>
      <c r="S7" s="9">
        <v>14.47</v>
      </c>
      <c r="T7" s="9">
        <v>18.38</v>
      </c>
      <c r="U7" s="9">
        <v>16.149999999999999</v>
      </c>
      <c r="V7" s="9"/>
      <c r="W7" s="9">
        <v>14.81</v>
      </c>
      <c r="X7" s="8">
        <v>2.19</v>
      </c>
      <c r="Y7" s="9"/>
      <c r="Z7" s="9">
        <v>3.38</v>
      </c>
      <c r="AA7" s="9">
        <v>6.63</v>
      </c>
      <c r="AB7" s="9">
        <v>4.92</v>
      </c>
      <c r="AC7" s="9">
        <v>6.78</v>
      </c>
      <c r="AD7" s="9">
        <v>3.3</v>
      </c>
      <c r="AE7" s="9">
        <v>4.57</v>
      </c>
      <c r="AF7" s="9">
        <v>7.24</v>
      </c>
      <c r="AG7" s="9">
        <v>6.42</v>
      </c>
      <c r="AH7" s="9">
        <v>7.31</v>
      </c>
      <c r="AI7" s="9">
        <v>6.81</v>
      </c>
      <c r="AJ7" s="9">
        <v>4.21</v>
      </c>
      <c r="AK7" s="9">
        <v>6.45</v>
      </c>
      <c r="AL7" s="9">
        <v>5.85</v>
      </c>
      <c r="AM7" s="9">
        <v>6.06</v>
      </c>
      <c r="AN7" s="9">
        <v>6.07</v>
      </c>
      <c r="AO7" s="9">
        <v>7.73</v>
      </c>
      <c r="AP7" s="9">
        <v>6.66</v>
      </c>
      <c r="AQ7" s="9">
        <v>5.99</v>
      </c>
      <c r="AR7" s="10">
        <v>5.49</v>
      </c>
    </row>
    <row r="8" spans="1:44" ht="15.75" customHeight="1" x14ac:dyDescent="0.25">
      <c r="A8" s="8">
        <v>9</v>
      </c>
      <c r="B8" s="21"/>
      <c r="C8" s="2"/>
      <c r="D8" s="2"/>
      <c r="E8" s="2"/>
      <c r="F8" s="2">
        <v>12.82</v>
      </c>
      <c r="G8" s="2">
        <v>14.14</v>
      </c>
      <c r="H8" s="2">
        <v>13.06</v>
      </c>
      <c r="I8" s="2"/>
      <c r="J8" s="2"/>
      <c r="K8" s="2">
        <v>13.93</v>
      </c>
      <c r="L8" s="9"/>
      <c r="M8" s="9"/>
      <c r="N8" s="9"/>
      <c r="O8" s="9"/>
      <c r="P8" s="9"/>
      <c r="Q8" s="9"/>
      <c r="R8" s="9">
        <v>11.9</v>
      </c>
      <c r="S8" s="9"/>
      <c r="T8" s="9"/>
      <c r="U8" s="9">
        <v>10.029999999999999</v>
      </c>
      <c r="V8" s="9"/>
      <c r="W8" s="9"/>
      <c r="X8" s="8">
        <v>6.72</v>
      </c>
      <c r="Y8" s="9"/>
      <c r="Z8" s="9">
        <v>2.98</v>
      </c>
      <c r="AA8" s="9">
        <v>5.28</v>
      </c>
      <c r="AB8" s="9">
        <v>3.88</v>
      </c>
      <c r="AC8" s="9">
        <v>5.26</v>
      </c>
      <c r="AD8" s="9">
        <v>1.72</v>
      </c>
      <c r="AE8" s="9">
        <v>2.61</v>
      </c>
      <c r="AF8" s="9"/>
      <c r="AG8" s="9">
        <v>4.62</v>
      </c>
      <c r="AH8" s="9">
        <v>6.17</v>
      </c>
      <c r="AI8" s="9">
        <v>2.46</v>
      </c>
      <c r="AJ8" s="9">
        <v>3.74</v>
      </c>
      <c r="AK8" s="9">
        <v>5.99</v>
      </c>
      <c r="AL8" s="9">
        <v>4.4000000000000004</v>
      </c>
      <c r="AM8" s="9">
        <v>3.25</v>
      </c>
      <c r="AN8" s="9">
        <v>3.51</v>
      </c>
      <c r="AO8" s="9">
        <v>4.37</v>
      </c>
      <c r="AP8" s="9">
        <v>5.76</v>
      </c>
      <c r="AQ8" s="9">
        <v>3.94</v>
      </c>
      <c r="AR8" s="10">
        <v>3.34</v>
      </c>
    </row>
    <row r="9" spans="1:44" x14ac:dyDescent="0.25">
      <c r="A9" s="8">
        <v>10</v>
      </c>
      <c r="B9" s="23"/>
      <c r="C9" s="22"/>
      <c r="D9" s="2"/>
      <c r="E9" s="2"/>
      <c r="F9" s="22"/>
      <c r="G9" s="22"/>
      <c r="H9" s="2"/>
      <c r="I9" s="2"/>
      <c r="J9" s="2"/>
      <c r="K9" s="2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8">
        <v>6.43</v>
      </c>
      <c r="Y9" s="9"/>
      <c r="Z9" s="9">
        <v>3.18</v>
      </c>
      <c r="AA9" s="9"/>
      <c r="AB9" s="9">
        <v>3.17</v>
      </c>
      <c r="AC9" s="9"/>
      <c r="AD9" s="9">
        <v>3.81</v>
      </c>
      <c r="AE9" s="9">
        <v>1.98</v>
      </c>
      <c r="AF9" s="9"/>
      <c r="AG9" s="9">
        <v>2.4300000000000002</v>
      </c>
      <c r="AH9" s="9">
        <v>3.07</v>
      </c>
      <c r="AI9" s="9">
        <v>3.76</v>
      </c>
      <c r="AJ9" s="19"/>
      <c r="AK9" s="9"/>
      <c r="AL9" s="19"/>
      <c r="AM9" s="9"/>
      <c r="AN9" s="9"/>
      <c r="AO9" s="9"/>
      <c r="AP9" s="9"/>
      <c r="AQ9" s="9"/>
      <c r="AR9" s="10"/>
    </row>
    <row r="10" spans="1:44" x14ac:dyDescent="0.25">
      <c r="A10" s="8">
        <v>11</v>
      </c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23">
        <v>6.94</v>
      </c>
      <c r="Y10" s="9"/>
      <c r="Z10" s="9">
        <v>6.04</v>
      </c>
      <c r="AA10" s="9"/>
      <c r="AB10" s="9">
        <v>5.38</v>
      </c>
      <c r="AC10" s="9"/>
      <c r="AD10" s="9">
        <v>6.42</v>
      </c>
      <c r="AE10" s="9">
        <v>3.68</v>
      </c>
      <c r="AF10" s="9"/>
      <c r="AG10" s="9">
        <v>3.24</v>
      </c>
      <c r="AH10" s="9">
        <v>2.27</v>
      </c>
      <c r="AI10" s="9">
        <v>3.33</v>
      </c>
      <c r="AJ10" s="9"/>
      <c r="AK10" s="9"/>
      <c r="AL10" s="9"/>
      <c r="AM10" s="9">
        <v>7.78</v>
      </c>
      <c r="AN10" s="9">
        <v>5.56</v>
      </c>
      <c r="AO10" s="9">
        <v>6.37</v>
      </c>
      <c r="AP10" s="9">
        <v>4.04</v>
      </c>
      <c r="AQ10" s="9">
        <v>2.68</v>
      </c>
      <c r="AR10" s="10">
        <v>2.85</v>
      </c>
    </row>
    <row r="11" spans="1:44" x14ac:dyDescent="0.25">
      <c r="A11" s="8">
        <v>12</v>
      </c>
      <c r="B11" s="8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8"/>
      <c r="Y11" s="9"/>
      <c r="Z11" s="19">
        <v>9.83</v>
      </c>
      <c r="AA11" s="9"/>
      <c r="AB11" s="19">
        <v>8.5</v>
      </c>
      <c r="AC11" s="9"/>
      <c r="AD11" s="9">
        <v>8.75</v>
      </c>
      <c r="AE11" s="9">
        <v>7.64</v>
      </c>
      <c r="AF11" s="9"/>
      <c r="AG11" s="9">
        <v>4.03</v>
      </c>
      <c r="AH11" s="9">
        <v>3.63</v>
      </c>
      <c r="AI11" s="9">
        <v>3.75</v>
      </c>
      <c r="AJ11" s="9"/>
      <c r="AK11" s="9"/>
      <c r="AL11" s="9"/>
      <c r="AM11" s="9">
        <v>10.32</v>
      </c>
      <c r="AN11" s="9">
        <v>12.67</v>
      </c>
      <c r="AO11" s="9">
        <v>9.2799999999999994</v>
      </c>
      <c r="AP11" s="9">
        <v>9.64</v>
      </c>
      <c r="AQ11" s="9">
        <v>5.88</v>
      </c>
      <c r="AR11" s="10">
        <v>6.36</v>
      </c>
    </row>
    <row r="12" spans="1:44" x14ac:dyDescent="0.25">
      <c r="A12" s="8">
        <v>13</v>
      </c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8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10"/>
    </row>
    <row r="13" spans="1:44" s="29" customFormat="1" x14ac:dyDescent="0.25">
      <c r="A13" s="20">
        <v>14</v>
      </c>
      <c r="B13" s="20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20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26"/>
    </row>
    <row r="14" spans="1:44" x14ac:dyDescent="0.25">
      <c r="A14" s="8">
        <v>15</v>
      </c>
      <c r="B14" s="8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8"/>
      <c r="Y14" s="9"/>
      <c r="Z14" s="9">
        <v>7.63</v>
      </c>
      <c r="AA14" s="9"/>
      <c r="AB14" s="2">
        <v>16.100000000000001</v>
      </c>
      <c r="AC14" s="9"/>
      <c r="AD14" s="9">
        <v>20.69</v>
      </c>
      <c r="AE14" s="9">
        <v>13.89</v>
      </c>
      <c r="AF14" s="9"/>
      <c r="AG14" s="9">
        <v>12.5</v>
      </c>
      <c r="AH14" s="9">
        <v>8.58</v>
      </c>
      <c r="AI14" s="9">
        <v>13.49</v>
      </c>
      <c r="AJ14" s="9"/>
      <c r="AK14" s="9"/>
      <c r="AL14" s="9"/>
      <c r="AM14" s="9"/>
      <c r="AN14" s="9"/>
      <c r="AO14" s="9"/>
      <c r="AP14" s="9"/>
      <c r="AQ14" s="9"/>
      <c r="AR14" s="10"/>
    </row>
    <row r="15" spans="1:44" x14ac:dyDescent="0.25">
      <c r="A15" s="8">
        <v>17</v>
      </c>
      <c r="B15" s="8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8"/>
      <c r="Y15" s="9"/>
      <c r="Z15" s="19">
        <v>24.44</v>
      </c>
      <c r="AA15" s="19"/>
      <c r="AB15" s="22">
        <v>39.9</v>
      </c>
      <c r="AC15" s="19"/>
      <c r="AD15" s="19">
        <v>32.229999999999997</v>
      </c>
      <c r="AE15" s="19">
        <v>37.5</v>
      </c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26"/>
    </row>
    <row r="16" spans="1:44" x14ac:dyDescent="0.25">
      <c r="A16" s="8">
        <v>18</v>
      </c>
      <c r="B16" s="8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8"/>
      <c r="Y16" s="9"/>
      <c r="Z16" s="19">
        <v>25.41</v>
      </c>
      <c r="AA16" s="19"/>
      <c r="AB16" s="19">
        <v>35.53</v>
      </c>
      <c r="AC16" s="19"/>
      <c r="AD16" s="19">
        <v>27.86</v>
      </c>
      <c r="AE16" s="19">
        <v>41.59</v>
      </c>
      <c r="AF16" s="19"/>
      <c r="AG16" s="19">
        <v>34.130000000000003</v>
      </c>
      <c r="AH16" s="19">
        <v>30.88</v>
      </c>
      <c r="AI16" s="19">
        <v>44.15</v>
      </c>
      <c r="AJ16" s="19"/>
      <c r="AK16" s="19"/>
      <c r="AL16" s="19"/>
      <c r="AM16" s="19">
        <v>47.22</v>
      </c>
      <c r="AN16" s="19">
        <v>43.08</v>
      </c>
      <c r="AO16" s="19">
        <v>40.700000000000003</v>
      </c>
      <c r="AP16" s="19">
        <v>41.43</v>
      </c>
      <c r="AQ16" s="19">
        <v>31.2</v>
      </c>
      <c r="AR16" s="26">
        <v>44.51</v>
      </c>
    </row>
    <row r="17" spans="1:44" x14ac:dyDescent="0.25">
      <c r="A17" s="8">
        <v>19</v>
      </c>
      <c r="B17" s="8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8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10"/>
    </row>
    <row r="18" spans="1:44" ht="15.75" thickBot="1" x14ac:dyDescent="0.3">
      <c r="A18" s="11">
        <v>20</v>
      </c>
      <c r="B18" s="11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1"/>
      <c r="Y18" s="12"/>
      <c r="Z18" s="12">
        <v>37.840000000000003</v>
      </c>
      <c r="AA18" s="12"/>
      <c r="AB18" s="12">
        <v>32.270000000000003</v>
      </c>
      <c r="AC18" s="12"/>
      <c r="AD18" s="12">
        <v>51.21</v>
      </c>
      <c r="AE18" s="12">
        <v>41.87</v>
      </c>
      <c r="AF18" s="12"/>
      <c r="AG18" s="12">
        <v>40.04</v>
      </c>
      <c r="AH18" s="12">
        <v>36.270000000000003</v>
      </c>
      <c r="AI18" s="12">
        <v>46.95</v>
      </c>
      <c r="AJ18" s="12"/>
      <c r="AK18" s="12"/>
      <c r="AL18" s="12"/>
      <c r="AM18" s="12">
        <v>40.369999999999997</v>
      </c>
      <c r="AN18" s="12">
        <v>46.21</v>
      </c>
      <c r="AO18" s="12">
        <v>58.48</v>
      </c>
      <c r="AP18" s="12">
        <v>45.66</v>
      </c>
      <c r="AQ18" s="12">
        <v>37.28</v>
      </c>
      <c r="AR18" s="13">
        <v>57.74</v>
      </c>
    </row>
  </sheetData>
  <mergeCells count="2">
    <mergeCell ref="B2:W2"/>
    <mergeCell ref="X2:AR2"/>
  </mergeCells>
  <pageMargins left="0.7" right="0.7" top="0.75" bottom="0.75" header="0.3" footer="0.3"/>
  <pageSetup paperSize="9"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5" x14ac:dyDescent="0.25"/>
  <sheetData>
    <row r="1" spans="1:3" x14ac:dyDescent="0.25">
      <c r="A1" s="1" t="s">
        <v>86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98.6</v>
      </c>
      <c r="B3">
        <v>305</v>
      </c>
      <c r="C3">
        <v>140</v>
      </c>
    </row>
    <row r="4" spans="1:3" x14ac:dyDescent="0.25">
      <c r="A4">
        <v>118</v>
      </c>
      <c r="B4">
        <v>215</v>
      </c>
      <c r="C4">
        <v>137</v>
      </c>
    </row>
    <row r="5" spans="1:3" x14ac:dyDescent="0.25">
      <c r="A5">
        <v>61</v>
      </c>
      <c r="C5">
        <v>298</v>
      </c>
    </row>
    <row r="6" spans="1:3" x14ac:dyDescent="0.25">
      <c r="A6">
        <v>118</v>
      </c>
      <c r="C6">
        <v>109</v>
      </c>
    </row>
    <row r="7" spans="1:3" x14ac:dyDescent="0.25">
      <c r="A7">
        <v>119</v>
      </c>
    </row>
    <row r="8" spans="1:3" x14ac:dyDescent="0.25">
      <c r="A8">
        <v>125</v>
      </c>
    </row>
    <row r="10" spans="1:3" x14ac:dyDescent="0.25">
      <c r="A10">
        <v>198</v>
      </c>
      <c r="B10">
        <v>370</v>
      </c>
      <c r="C10">
        <v>233</v>
      </c>
    </row>
    <row r="11" spans="1:3" x14ac:dyDescent="0.25">
      <c r="A11">
        <v>222</v>
      </c>
      <c r="B11">
        <v>341</v>
      </c>
      <c r="C11">
        <v>185</v>
      </c>
    </row>
    <row r="12" spans="1:3" x14ac:dyDescent="0.25">
      <c r="A12">
        <v>205</v>
      </c>
      <c r="B12">
        <v>213</v>
      </c>
      <c r="C12">
        <v>179</v>
      </c>
    </row>
    <row r="13" spans="1:3" x14ac:dyDescent="0.25">
      <c r="A13">
        <v>212</v>
      </c>
      <c r="B13">
        <v>254</v>
      </c>
      <c r="C13">
        <v>114</v>
      </c>
    </row>
    <row r="14" spans="1:3" x14ac:dyDescent="0.25">
      <c r="B14">
        <v>172</v>
      </c>
      <c r="C14">
        <v>181</v>
      </c>
    </row>
    <row r="15" spans="1:3" x14ac:dyDescent="0.25">
      <c r="B15">
        <v>367</v>
      </c>
      <c r="C15">
        <v>226</v>
      </c>
    </row>
    <row r="16" spans="1:3" x14ac:dyDescent="0.25">
      <c r="C16">
        <v>224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G11" sqref="G11"/>
    </sheetView>
  </sheetViews>
  <sheetFormatPr defaultRowHeight="15" x14ac:dyDescent="0.25"/>
  <sheetData>
    <row r="1" spans="1:3" x14ac:dyDescent="0.25">
      <c r="A1" s="1" t="s">
        <v>87</v>
      </c>
      <c r="B1" s="1"/>
      <c r="C1" s="1"/>
    </row>
    <row r="2" spans="1:3" x14ac:dyDescent="0.25">
      <c r="A2" s="1" t="s">
        <v>22</v>
      </c>
      <c r="B2" s="1" t="s">
        <v>4</v>
      </c>
      <c r="C2" s="1" t="s">
        <v>5</v>
      </c>
    </row>
    <row r="3" spans="1:3" x14ac:dyDescent="0.25">
      <c r="A3">
        <v>54.6</v>
      </c>
      <c r="B3">
        <v>153</v>
      </c>
      <c r="C3">
        <v>152</v>
      </c>
    </row>
    <row r="4" spans="1:3" x14ac:dyDescent="0.25">
      <c r="A4">
        <v>55.1</v>
      </c>
      <c r="B4">
        <v>145</v>
      </c>
      <c r="C4">
        <v>187</v>
      </c>
    </row>
    <row r="5" spans="1:3" x14ac:dyDescent="0.25">
      <c r="A5">
        <v>58.2</v>
      </c>
      <c r="C5">
        <v>208</v>
      </c>
    </row>
    <row r="6" spans="1:3" x14ac:dyDescent="0.25">
      <c r="A6">
        <v>66.3</v>
      </c>
      <c r="C6">
        <v>212</v>
      </c>
    </row>
    <row r="7" spans="1:3" x14ac:dyDescent="0.25">
      <c r="A7">
        <v>59</v>
      </c>
    </row>
    <row r="8" spans="1:3" x14ac:dyDescent="0.25">
      <c r="A8">
        <v>57.2</v>
      </c>
    </row>
    <row r="10" spans="1:3" x14ac:dyDescent="0.25">
      <c r="A10">
        <v>140</v>
      </c>
      <c r="B10">
        <v>155</v>
      </c>
      <c r="C10">
        <v>180</v>
      </c>
    </row>
    <row r="11" spans="1:3" x14ac:dyDescent="0.25">
      <c r="A11">
        <v>56.7</v>
      </c>
      <c r="B11">
        <v>148</v>
      </c>
      <c r="C11">
        <v>144</v>
      </c>
    </row>
    <row r="12" spans="1:3" x14ac:dyDescent="0.25">
      <c r="A12">
        <v>49.9</v>
      </c>
      <c r="B12">
        <v>125</v>
      </c>
      <c r="C12">
        <v>166</v>
      </c>
    </row>
    <row r="13" spans="1:3" x14ac:dyDescent="0.25">
      <c r="A13">
        <v>53.4</v>
      </c>
      <c r="B13">
        <v>116</v>
      </c>
      <c r="C13">
        <v>156</v>
      </c>
    </row>
    <row r="14" spans="1:3" x14ac:dyDescent="0.25">
      <c r="B14">
        <v>114</v>
      </c>
      <c r="C14">
        <v>176</v>
      </c>
    </row>
    <row r="15" spans="1:3" x14ac:dyDescent="0.25">
      <c r="B15">
        <v>113</v>
      </c>
      <c r="C15">
        <v>151</v>
      </c>
    </row>
    <row r="16" spans="1:3" x14ac:dyDescent="0.25">
      <c r="C16">
        <v>193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F32" sqref="F32"/>
    </sheetView>
  </sheetViews>
  <sheetFormatPr defaultRowHeight="15" x14ac:dyDescent="0.25"/>
  <cols>
    <col min="1" max="1" width="11" customWidth="1"/>
    <col min="2" max="2" width="12.85546875" customWidth="1"/>
  </cols>
  <sheetData>
    <row r="1" spans="1:2" ht="15.75" thickBot="1" x14ac:dyDescent="0.3">
      <c r="A1" s="1" t="s">
        <v>88</v>
      </c>
    </row>
    <row r="2" spans="1:2" ht="15.75" thickBot="1" x14ac:dyDescent="0.3">
      <c r="A2" s="37" t="s">
        <v>4</v>
      </c>
      <c r="B2" s="38"/>
    </row>
    <row r="3" spans="1:2" x14ac:dyDescent="0.25">
      <c r="A3" s="3" t="s">
        <v>89</v>
      </c>
      <c r="B3" s="3" t="s">
        <v>90</v>
      </c>
    </row>
    <row r="4" spans="1:2" x14ac:dyDescent="0.25">
      <c r="A4">
        <v>165</v>
      </c>
      <c r="B4">
        <v>2370</v>
      </c>
    </row>
    <row r="5" spans="1:2" x14ac:dyDescent="0.25">
      <c r="A5">
        <v>165</v>
      </c>
      <c r="B5">
        <v>3317</v>
      </c>
    </row>
    <row r="6" spans="1:2" x14ac:dyDescent="0.25">
      <c r="A6">
        <v>170</v>
      </c>
      <c r="B6">
        <v>3014</v>
      </c>
    </row>
    <row r="7" spans="1:2" x14ac:dyDescent="0.25">
      <c r="A7">
        <v>174</v>
      </c>
      <c r="B7">
        <v>2614</v>
      </c>
    </row>
    <row r="8" spans="1:2" x14ac:dyDescent="0.25">
      <c r="A8">
        <v>165</v>
      </c>
      <c r="B8">
        <v>2533</v>
      </c>
    </row>
    <row r="9" spans="1:2" x14ac:dyDescent="0.25">
      <c r="A9">
        <v>140</v>
      </c>
      <c r="B9">
        <v>3067</v>
      </c>
    </row>
    <row r="10" spans="1:2" x14ac:dyDescent="0.25">
      <c r="A10">
        <v>199</v>
      </c>
      <c r="B10">
        <v>2556</v>
      </c>
    </row>
    <row r="11" spans="1:2" x14ac:dyDescent="0.25">
      <c r="A11">
        <v>186</v>
      </c>
      <c r="B11">
        <v>2676</v>
      </c>
    </row>
    <row r="12" spans="1:2" x14ac:dyDescent="0.25">
      <c r="A12">
        <v>210</v>
      </c>
      <c r="B12">
        <v>2851</v>
      </c>
    </row>
    <row r="13" spans="1:2" x14ac:dyDescent="0.25">
      <c r="A13">
        <v>175</v>
      </c>
      <c r="B13">
        <v>3331</v>
      </c>
    </row>
    <row r="14" spans="1:2" ht="15.75" thickBot="1" x14ac:dyDescent="0.3"/>
    <row r="15" spans="1:2" ht="15.75" thickBot="1" x14ac:dyDescent="0.3">
      <c r="A15" s="37" t="s">
        <v>5</v>
      </c>
      <c r="B15" s="38"/>
    </row>
    <row r="16" spans="1:2" x14ac:dyDescent="0.25">
      <c r="A16" s="3" t="s">
        <v>89</v>
      </c>
      <c r="B16" s="3" t="s">
        <v>90</v>
      </c>
    </row>
    <row r="17" spans="1:2" x14ac:dyDescent="0.25">
      <c r="A17">
        <v>253</v>
      </c>
      <c r="B17">
        <v>2249</v>
      </c>
    </row>
    <row r="18" spans="1:2" x14ac:dyDescent="0.25">
      <c r="A18">
        <v>310</v>
      </c>
      <c r="B18">
        <v>2390</v>
      </c>
    </row>
    <row r="19" spans="1:2" x14ac:dyDescent="0.25">
      <c r="A19">
        <v>528</v>
      </c>
      <c r="B19">
        <v>2208</v>
      </c>
    </row>
    <row r="20" spans="1:2" x14ac:dyDescent="0.25">
      <c r="A20">
        <v>335</v>
      </c>
      <c r="B20">
        <v>2052</v>
      </c>
    </row>
    <row r="21" spans="1:2" x14ac:dyDescent="0.25">
      <c r="A21">
        <v>200</v>
      </c>
      <c r="B21">
        <v>2630</v>
      </c>
    </row>
    <row r="22" spans="1:2" x14ac:dyDescent="0.25">
      <c r="A22">
        <v>271</v>
      </c>
      <c r="B22">
        <v>2147</v>
      </c>
    </row>
    <row r="23" spans="1:2" x14ac:dyDescent="0.25">
      <c r="A23">
        <v>223</v>
      </c>
      <c r="B23">
        <v>2045</v>
      </c>
    </row>
    <row r="24" spans="1:2" x14ac:dyDescent="0.25">
      <c r="A24">
        <v>311</v>
      </c>
      <c r="B24">
        <v>2167</v>
      </c>
    </row>
    <row r="25" spans="1:2" x14ac:dyDescent="0.25">
      <c r="A25">
        <v>299</v>
      </c>
      <c r="B25">
        <v>1754</v>
      </c>
    </row>
    <row r="26" spans="1:2" x14ac:dyDescent="0.25">
      <c r="A26">
        <v>320</v>
      </c>
      <c r="B26">
        <v>1947</v>
      </c>
    </row>
    <row r="27" spans="1:2" x14ac:dyDescent="0.25">
      <c r="A27">
        <v>213</v>
      </c>
      <c r="B27">
        <v>2141</v>
      </c>
    </row>
    <row r="28" spans="1:2" x14ac:dyDescent="0.25">
      <c r="A28">
        <v>293</v>
      </c>
      <c r="B28">
        <v>2123</v>
      </c>
    </row>
  </sheetData>
  <mergeCells count="2">
    <mergeCell ref="A15:B15"/>
    <mergeCell ref="A2:B2"/>
  </mergeCells>
  <pageMargins left="0.7" right="0.7" top="0.75" bottom="0.75" header="0.3" footer="0.3"/>
  <pageSetup paperSize="9" orientation="portrait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I30" sqref="I30"/>
    </sheetView>
  </sheetViews>
  <sheetFormatPr defaultRowHeight="15" x14ac:dyDescent="0.25"/>
  <cols>
    <col min="1" max="1" width="11" customWidth="1"/>
    <col min="2" max="2" width="15.28515625" customWidth="1"/>
  </cols>
  <sheetData>
    <row r="1" spans="1:2" ht="15.75" thickBot="1" x14ac:dyDescent="0.3">
      <c r="A1" s="1" t="s">
        <v>91</v>
      </c>
    </row>
    <row r="2" spans="1:2" ht="15.75" thickBot="1" x14ac:dyDescent="0.3">
      <c r="A2" s="37" t="s">
        <v>4</v>
      </c>
      <c r="B2" s="38"/>
    </row>
    <row r="3" spans="1:2" x14ac:dyDescent="0.25">
      <c r="A3" s="3" t="s">
        <v>89</v>
      </c>
      <c r="B3" s="3" t="s">
        <v>92</v>
      </c>
    </row>
    <row r="4" spans="1:2" x14ac:dyDescent="0.25">
      <c r="A4">
        <v>196</v>
      </c>
      <c r="B4">
        <v>2655</v>
      </c>
    </row>
    <row r="5" spans="1:2" x14ac:dyDescent="0.25">
      <c r="A5">
        <v>187</v>
      </c>
      <c r="B5">
        <v>2869</v>
      </c>
    </row>
    <row r="6" spans="1:2" x14ac:dyDescent="0.25">
      <c r="A6">
        <v>183</v>
      </c>
      <c r="B6">
        <v>2539</v>
      </c>
    </row>
    <row r="7" spans="1:2" x14ac:dyDescent="0.25">
      <c r="A7">
        <v>195</v>
      </c>
      <c r="B7">
        <v>2677</v>
      </c>
    </row>
    <row r="8" spans="1:2" x14ac:dyDescent="0.25">
      <c r="A8">
        <v>190</v>
      </c>
      <c r="B8">
        <v>2934</v>
      </c>
    </row>
    <row r="9" spans="1:2" x14ac:dyDescent="0.25">
      <c r="A9">
        <v>159</v>
      </c>
      <c r="B9">
        <v>3347</v>
      </c>
    </row>
    <row r="10" spans="1:2" x14ac:dyDescent="0.25">
      <c r="A10">
        <v>226</v>
      </c>
      <c r="B10">
        <v>2680</v>
      </c>
    </row>
    <row r="11" spans="1:2" x14ac:dyDescent="0.25">
      <c r="A11">
        <v>222</v>
      </c>
      <c r="B11">
        <v>2883</v>
      </c>
    </row>
    <row r="12" spans="1:2" x14ac:dyDescent="0.25">
      <c r="A12">
        <v>236</v>
      </c>
      <c r="B12">
        <v>3134</v>
      </c>
    </row>
    <row r="13" spans="1:2" x14ac:dyDescent="0.25">
      <c r="A13">
        <v>192</v>
      </c>
      <c r="B13">
        <v>2989</v>
      </c>
    </row>
    <row r="14" spans="1:2" ht="15.75" thickBot="1" x14ac:dyDescent="0.3"/>
    <row r="15" spans="1:2" ht="15.75" thickBot="1" x14ac:dyDescent="0.3">
      <c r="A15" s="37" t="s">
        <v>5</v>
      </c>
      <c r="B15" s="38"/>
    </row>
    <row r="16" spans="1:2" x14ac:dyDescent="0.25">
      <c r="A16" s="3" t="s">
        <v>89</v>
      </c>
      <c r="B16" s="3" t="s">
        <v>92</v>
      </c>
    </row>
    <row r="17" spans="1:2" x14ac:dyDescent="0.25">
      <c r="A17">
        <v>223</v>
      </c>
      <c r="B17">
        <v>2882</v>
      </c>
    </row>
    <row r="18" spans="1:2" x14ac:dyDescent="0.25">
      <c r="A18">
        <v>300</v>
      </c>
      <c r="B18">
        <v>2011</v>
      </c>
    </row>
    <row r="19" spans="1:2" x14ac:dyDescent="0.25">
      <c r="A19">
        <v>248</v>
      </c>
      <c r="B19">
        <v>2701</v>
      </c>
    </row>
    <row r="20" spans="1:2" x14ac:dyDescent="0.25">
      <c r="A20">
        <v>342</v>
      </c>
      <c r="B20">
        <v>1970</v>
      </c>
    </row>
    <row r="21" spans="1:2" x14ac:dyDescent="0.25">
      <c r="A21">
        <v>341</v>
      </c>
      <c r="B21">
        <v>2540</v>
      </c>
    </row>
    <row r="22" spans="1:2" x14ac:dyDescent="0.25">
      <c r="A22">
        <v>363</v>
      </c>
      <c r="B22">
        <v>2718</v>
      </c>
    </row>
    <row r="23" spans="1:2" x14ac:dyDescent="0.25">
      <c r="A23">
        <v>245</v>
      </c>
      <c r="B23">
        <v>2339</v>
      </c>
    </row>
    <row r="24" spans="1:2" x14ac:dyDescent="0.25">
      <c r="A24">
        <v>321</v>
      </c>
      <c r="B24">
        <v>2223</v>
      </c>
    </row>
    <row r="25" spans="1:2" x14ac:dyDescent="0.25">
      <c r="A25">
        <v>286</v>
      </c>
      <c r="B25">
        <v>1773</v>
      </c>
    </row>
    <row r="26" spans="1:2" x14ac:dyDescent="0.25">
      <c r="A26">
        <v>349</v>
      </c>
      <c r="B26">
        <v>2064</v>
      </c>
    </row>
    <row r="27" spans="1:2" x14ac:dyDescent="0.25">
      <c r="A27">
        <v>573</v>
      </c>
      <c r="B27">
        <v>2581</v>
      </c>
    </row>
    <row r="28" spans="1:2" x14ac:dyDescent="0.25">
      <c r="A28">
        <v>388</v>
      </c>
      <c r="B28">
        <v>1970</v>
      </c>
    </row>
  </sheetData>
  <mergeCells count="2">
    <mergeCell ref="A2:B2"/>
    <mergeCell ref="A15:B15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abSelected="1" workbookViewId="0">
      <selection activeCell="E27" sqref="E27"/>
    </sheetView>
  </sheetViews>
  <sheetFormatPr defaultRowHeight="15" x14ac:dyDescent="0.25"/>
  <cols>
    <col min="1" max="1" width="11.140625" customWidth="1"/>
    <col min="2" max="2" width="15.5703125" customWidth="1"/>
  </cols>
  <sheetData>
    <row r="1" spans="1:2" ht="15.75" thickBot="1" x14ac:dyDescent="0.3">
      <c r="A1" s="1" t="s">
        <v>93</v>
      </c>
    </row>
    <row r="2" spans="1:2" ht="15.75" thickBot="1" x14ac:dyDescent="0.3">
      <c r="A2" s="37" t="s">
        <v>4</v>
      </c>
      <c r="B2" s="38"/>
    </row>
    <row r="3" spans="1:2" x14ac:dyDescent="0.25">
      <c r="A3" s="3" t="s">
        <v>89</v>
      </c>
      <c r="B3" s="3" t="s">
        <v>94</v>
      </c>
    </row>
    <row r="4" spans="1:2" x14ac:dyDescent="0.25">
      <c r="A4">
        <v>196</v>
      </c>
      <c r="B4">
        <v>486</v>
      </c>
    </row>
    <row r="5" spans="1:2" x14ac:dyDescent="0.25">
      <c r="A5">
        <v>187</v>
      </c>
      <c r="B5">
        <v>421</v>
      </c>
    </row>
    <row r="6" spans="1:2" x14ac:dyDescent="0.25">
      <c r="A6">
        <v>183</v>
      </c>
      <c r="B6">
        <v>342</v>
      </c>
    </row>
    <row r="7" spans="1:2" x14ac:dyDescent="0.25">
      <c r="A7">
        <v>195</v>
      </c>
      <c r="B7">
        <v>445</v>
      </c>
    </row>
    <row r="8" spans="1:2" x14ac:dyDescent="0.25">
      <c r="A8">
        <v>190</v>
      </c>
      <c r="B8">
        <v>272</v>
      </c>
    </row>
    <row r="9" spans="1:2" x14ac:dyDescent="0.25">
      <c r="A9">
        <v>159</v>
      </c>
      <c r="B9">
        <v>427</v>
      </c>
    </row>
    <row r="10" spans="1:2" x14ac:dyDescent="0.25">
      <c r="A10">
        <v>226</v>
      </c>
      <c r="B10">
        <v>442</v>
      </c>
    </row>
    <row r="11" spans="1:2" x14ac:dyDescent="0.25">
      <c r="A11">
        <v>222</v>
      </c>
      <c r="B11">
        <v>720</v>
      </c>
    </row>
    <row r="12" spans="1:2" x14ac:dyDescent="0.25">
      <c r="A12">
        <v>236</v>
      </c>
      <c r="B12">
        <v>666</v>
      </c>
    </row>
    <row r="13" spans="1:2" x14ac:dyDescent="0.25">
      <c r="A13">
        <v>192</v>
      </c>
      <c r="B13">
        <v>771</v>
      </c>
    </row>
    <row r="14" spans="1:2" ht="15.75" thickBot="1" x14ac:dyDescent="0.3"/>
    <row r="15" spans="1:2" ht="15.75" thickBot="1" x14ac:dyDescent="0.3">
      <c r="A15" s="37" t="s">
        <v>5</v>
      </c>
      <c r="B15" s="38"/>
    </row>
    <row r="16" spans="1:2" x14ac:dyDescent="0.25">
      <c r="A16" s="3" t="s">
        <v>89</v>
      </c>
      <c r="B16" s="3" t="s">
        <v>94</v>
      </c>
    </row>
    <row r="17" spans="1:2" x14ac:dyDescent="0.25">
      <c r="A17">
        <v>223</v>
      </c>
      <c r="B17">
        <v>205</v>
      </c>
    </row>
    <row r="18" spans="1:2" x14ac:dyDescent="0.25">
      <c r="A18">
        <v>300</v>
      </c>
      <c r="B18">
        <v>281</v>
      </c>
    </row>
    <row r="19" spans="1:2" x14ac:dyDescent="0.25">
      <c r="A19">
        <v>248</v>
      </c>
      <c r="B19">
        <v>220</v>
      </c>
    </row>
    <row r="20" spans="1:2" x14ac:dyDescent="0.25">
      <c r="A20">
        <v>342</v>
      </c>
      <c r="B20">
        <v>243</v>
      </c>
    </row>
    <row r="21" spans="1:2" x14ac:dyDescent="0.25">
      <c r="A21">
        <v>341</v>
      </c>
      <c r="B21">
        <v>97.8</v>
      </c>
    </row>
    <row r="22" spans="1:2" x14ac:dyDescent="0.25">
      <c r="A22">
        <v>363</v>
      </c>
      <c r="B22">
        <v>191</v>
      </c>
    </row>
    <row r="23" spans="1:2" x14ac:dyDescent="0.25">
      <c r="A23">
        <v>245</v>
      </c>
      <c r="B23">
        <v>404</v>
      </c>
    </row>
    <row r="24" spans="1:2" x14ac:dyDescent="0.25">
      <c r="A24">
        <v>321</v>
      </c>
      <c r="B24">
        <v>229</v>
      </c>
    </row>
    <row r="25" spans="1:2" x14ac:dyDescent="0.25">
      <c r="A25">
        <v>286</v>
      </c>
      <c r="B25">
        <v>370</v>
      </c>
    </row>
    <row r="26" spans="1:2" x14ac:dyDescent="0.25">
      <c r="A26">
        <v>349</v>
      </c>
      <c r="B26">
        <v>407</v>
      </c>
    </row>
    <row r="27" spans="1:2" x14ac:dyDescent="0.25">
      <c r="A27">
        <v>573</v>
      </c>
      <c r="B27">
        <v>527</v>
      </c>
    </row>
    <row r="28" spans="1:2" x14ac:dyDescent="0.25">
      <c r="A28">
        <v>388</v>
      </c>
      <c r="B28">
        <v>410</v>
      </c>
    </row>
  </sheetData>
  <mergeCells count="2">
    <mergeCell ref="A2:B2"/>
    <mergeCell ref="A15:B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31"/>
  <sheetViews>
    <sheetView topLeftCell="R1" workbookViewId="0">
      <selection activeCell="AL29" sqref="AL29"/>
    </sheetView>
  </sheetViews>
  <sheetFormatPr defaultRowHeight="15" x14ac:dyDescent="0.25"/>
  <cols>
    <col min="1" max="1" width="18.140625" bestFit="1" customWidth="1"/>
  </cols>
  <sheetData>
    <row r="1" spans="1:115" ht="15.75" thickBot="1" x14ac:dyDescent="0.3">
      <c r="B1" s="1" t="s">
        <v>2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115" ht="15.75" thickBot="1" x14ac:dyDescent="0.3">
      <c r="A2" s="4" t="s">
        <v>21</v>
      </c>
      <c r="B2" s="34" t="s">
        <v>22</v>
      </c>
      <c r="C2" s="34"/>
      <c r="D2" s="34"/>
      <c r="E2" s="34"/>
      <c r="F2" s="34"/>
      <c r="G2" s="35"/>
      <c r="H2" s="31" t="s">
        <v>4</v>
      </c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  <c r="AD2" s="31" t="s">
        <v>5</v>
      </c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3"/>
    </row>
    <row r="3" spans="1:115" x14ac:dyDescent="0.25">
      <c r="A3" s="16">
        <v>0</v>
      </c>
      <c r="B3" s="5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5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5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7">
        <v>0</v>
      </c>
    </row>
    <row r="4" spans="1:115" x14ac:dyDescent="0.25">
      <c r="A4" s="16">
        <v>1</v>
      </c>
      <c r="B4" s="8"/>
      <c r="C4" s="9"/>
      <c r="D4" s="9"/>
      <c r="E4" s="9"/>
      <c r="F4" s="9"/>
      <c r="G4" s="9"/>
      <c r="H4" s="8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8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10"/>
    </row>
    <row r="5" spans="1:115" x14ac:dyDescent="0.25">
      <c r="A5" s="16">
        <v>2</v>
      </c>
      <c r="B5" s="8"/>
      <c r="C5" s="9"/>
      <c r="D5" s="9"/>
      <c r="E5" s="9"/>
      <c r="F5" s="9"/>
      <c r="G5" s="9"/>
      <c r="H5" s="8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8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10"/>
    </row>
    <row r="6" spans="1:115" x14ac:dyDescent="0.25">
      <c r="A6" s="16">
        <v>3</v>
      </c>
      <c r="B6" s="8"/>
      <c r="C6" s="9"/>
      <c r="D6" s="9"/>
      <c r="E6" s="9"/>
      <c r="F6" s="9"/>
      <c r="G6" s="9"/>
      <c r="H6" s="8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8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10"/>
    </row>
    <row r="7" spans="1:115" x14ac:dyDescent="0.25">
      <c r="A7" s="16">
        <v>4</v>
      </c>
      <c r="B7" s="8">
        <v>0.8</v>
      </c>
      <c r="C7" s="9">
        <v>-2.5</v>
      </c>
      <c r="D7" s="9">
        <v>2.7</v>
      </c>
      <c r="E7" s="9">
        <v>-2.1</v>
      </c>
      <c r="F7" s="9"/>
      <c r="G7" s="9"/>
      <c r="H7" s="8">
        <v>0.4</v>
      </c>
      <c r="I7" s="9">
        <v>-1.3</v>
      </c>
      <c r="J7" s="9">
        <v>1.6</v>
      </c>
      <c r="K7" s="9">
        <v>1.7</v>
      </c>
      <c r="L7" s="9">
        <v>0.8</v>
      </c>
      <c r="M7" s="9">
        <v>-0.5</v>
      </c>
      <c r="N7" s="9">
        <v>-1.1000000000000001</v>
      </c>
      <c r="O7" s="9">
        <v>2.8</v>
      </c>
      <c r="P7" s="9">
        <v>3.8</v>
      </c>
      <c r="Q7" s="9">
        <v>0.5</v>
      </c>
      <c r="R7" s="9">
        <v>4.8</v>
      </c>
      <c r="S7" s="9">
        <v>3.5</v>
      </c>
      <c r="T7" s="9">
        <v>0.4</v>
      </c>
      <c r="U7" s="9">
        <v>-1</v>
      </c>
      <c r="V7" s="9">
        <v>0</v>
      </c>
      <c r="W7" s="9">
        <v>1.6</v>
      </c>
      <c r="X7" s="9"/>
      <c r="Y7" s="9"/>
      <c r="Z7" s="9"/>
      <c r="AA7" s="9"/>
      <c r="AB7" s="9"/>
      <c r="AC7" s="9"/>
      <c r="AD7" s="8">
        <v>0.8</v>
      </c>
      <c r="AE7" s="9">
        <v>3.7</v>
      </c>
      <c r="AF7" s="9">
        <v>-1.6</v>
      </c>
      <c r="AG7" s="9">
        <v>0.4</v>
      </c>
      <c r="AH7" s="9">
        <v>-1.5</v>
      </c>
      <c r="AI7" s="9">
        <v>2.8</v>
      </c>
      <c r="AJ7" s="9">
        <v>5.0999999999999996</v>
      </c>
      <c r="AK7" s="9">
        <v>1</v>
      </c>
      <c r="AL7" s="9">
        <v>5.4</v>
      </c>
      <c r="AM7" s="9">
        <v>3.5</v>
      </c>
      <c r="AN7" s="9">
        <v>4.8</v>
      </c>
      <c r="AO7" s="9">
        <v>4</v>
      </c>
      <c r="AP7" s="9">
        <v>3.7</v>
      </c>
      <c r="AQ7" s="9">
        <v>0.5</v>
      </c>
      <c r="AR7" s="9">
        <v>-1.1000000000000001</v>
      </c>
      <c r="AS7" s="9"/>
      <c r="AT7" s="9"/>
      <c r="AU7" s="9"/>
      <c r="AV7" s="9"/>
      <c r="AW7" s="9"/>
      <c r="AX7" s="10"/>
    </row>
    <row r="8" spans="1:115" x14ac:dyDescent="0.25">
      <c r="A8" s="16">
        <v>5</v>
      </c>
      <c r="B8" s="8">
        <v>0.4</v>
      </c>
      <c r="C8" s="9">
        <v>0.5</v>
      </c>
      <c r="D8" s="9">
        <v>4.0999999999999996</v>
      </c>
      <c r="E8" s="9">
        <v>-0.5</v>
      </c>
      <c r="F8" s="9">
        <v>7.5</v>
      </c>
      <c r="G8" s="9">
        <v>7.5</v>
      </c>
      <c r="H8" s="8">
        <v>-2.1</v>
      </c>
      <c r="I8" s="9">
        <v>-0.4</v>
      </c>
      <c r="J8" s="9">
        <v>-1.6</v>
      </c>
      <c r="K8" s="9">
        <v>-1.3</v>
      </c>
      <c r="L8" s="9">
        <v>-1.2</v>
      </c>
      <c r="M8" s="9">
        <v>-2.1</v>
      </c>
      <c r="N8" s="9">
        <v>-4.2</v>
      </c>
      <c r="O8" s="9">
        <v>-3.9</v>
      </c>
      <c r="P8" s="9">
        <v>-2.2000000000000002</v>
      </c>
      <c r="Q8" s="9">
        <v>-2.4</v>
      </c>
      <c r="R8" s="9">
        <v>0.9</v>
      </c>
      <c r="S8" s="9">
        <v>-0.4</v>
      </c>
      <c r="T8" s="9">
        <v>-4.8</v>
      </c>
      <c r="U8" s="9">
        <v>-11.8</v>
      </c>
      <c r="V8" s="9">
        <v>-2.9</v>
      </c>
      <c r="W8" s="9">
        <v>-4.9000000000000004</v>
      </c>
      <c r="X8" s="9">
        <v>-0.4</v>
      </c>
      <c r="Y8" s="9">
        <v>-2.4</v>
      </c>
      <c r="Z8" s="9">
        <v>-2.1</v>
      </c>
      <c r="AA8" s="9">
        <v>-4.4000000000000004</v>
      </c>
      <c r="AB8" s="9">
        <v>-6.7</v>
      </c>
      <c r="AC8" s="9">
        <v>-1.1000000000000001</v>
      </c>
      <c r="AD8" s="8">
        <v>0.8</v>
      </c>
      <c r="AE8" s="9">
        <v>0</v>
      </c>
      <c r="AF8" s="9">
        <v>-3.3</v>
      </c>
      <c r="AG8" s="9">
        <v>-2.4</v>
      </c>
      <c r="AH8" s="9">
        <v>-5.9</v>
      </c>
      <c r="AI8" s="9">
        <v>-2.8</v>
      </c>
      <c r="AJ8" s="9">
        <v>-0.6</v>
      </c>
      <c r="AK8" s="9">
        <v>-3.6</v>
      </c>
      <c r="AL8" s="9">
        <v>1.1000000000000001</v>
      </c>
      <c r="AM8" s="9">
        <v>6.5</v>
      </c>
      <c r="AN8" s="9">
        <v>5.3</v>
      </c>
      <c r="AO8" s="9">
        <v>2.7</v>
      </c>
      <c r="AP8" s="9">
        <v>1.6</v>
      </c>
      <c r="AQ8" s="9">
        <v>-0.5</v>
      </c>
      <c r="AR8" s="9">
        <v>-2.2000000000000002</v>
      </c>
      <c r="AS8" s="9">
        <v>2.6</v>
      </c>
      <c r="AT8" s="9">
        <v>1.4</v>
      </c>
      <c r="AU8" s="9">
        <v>1.8</v>
      </c>
      <c r="AV8" s="9">
        <v>-1</v>
      </c>
      <c r="AW8" s="9">
        <v>0.6</v>
      </c>
      <c r="AX8" s="10">
        <v>1.2</v>
      </c>
    </row>
    <row r="9" spans="1:115" x14ac:dyDescent="0.25">
      <c r="A9" s="16">
        <v>6</v>
      </c>
      <c r="B9" s="8">
        <v>-0.8</v>
      </c>
      <c r="C9" s="9">
        <v>1</v>
      </c>
      <c r="D9" s="9">
        <v>6.4</v>
      </c>
      <c r="E9" s="9">
        <v>0.5</v>
      </c>
      <c r="F9" s="9">
        <v>6.7</v>
      </c>
      <c r="G9" s="9">
        <v>8</v>
      </c>
      <c r="H9" s="8">
        <v>-9.6</v>
      </c>
      <c r="I9" s="9">
        <v>-5.8</v>
      </c>
      <c r="J9" s="9">
        <v>-7.4</v>
      </c>
      <c r="K9" s="9">
        <v>-7.6</v>
      </c>
      <c r="L9" s="9">
        <v>-7.2</v>
      </c>
      <c r="M9" s="9">
        <v>-8.9</v>
      </c>
      <c r="N9" s="9">
        <v>-10.6</v>
      </c>
      <c r="O9" s="9">
        <v>-11.2</v>
      </c>
      <c r="P9" s="9">
        <v>-8.6999999999999993</v>
      </c>
      <c r="Q9" s="9">
        <v>-7.6</v>
      </c>
      <c r="R9" s="9">
        <v>-2.6</v>
      </c>
      <c r="S9" s="9">
        <v>-6.1</v>
      </c>
      <c r="T9" s="9">
        <v>-7</v>
      </c>
      <c r="U9" s="9">
        <v>-17.399999999999999</v>
      </c>
      <c r="V9" s="9">
        <v>-10.199999999999999</v>
      </c>
      <c r="W9" s="9">
        <v>-11.4</v>
      </c>
      <c r="X9" s="9">
        <v>-7.1</v>
      </c>
      <c r="Y9" s="9">
        <v>-4.9000000000000004</v>
      </c>
      <c r="Z9" s="9">
        <v>-3.8</v>
      </c>
      <c r="AA9" s="9">
        <v>-10.6</v>
      </c>
      <c r="AB9" s="9">
        <v>-11.8</v>
      </c>
      <c r="AC9" s="9">
        <v>-8.3000000000000007</v>
      </c>
      <c r="AD9" s="8">
        <v>0.8</v>
      </c>
      <c r="AE9" s="9">
        <v>-6.9</v>
      </c>
      <c r="AF9" s="9">
        <v>-8.9</v>
      </c>
      <c r="AG9" s="9">
        <v>-10</v>
      </c>
      <c r="AH9" s="9">
        <v>-9.3000000000000007</v>
      </c>
      <c r="AI9" s="9">
        <v>-8.8000000000000007</v>
      </c>
      <c r="AJ9" s="9">
        <v>-6.8</v>
      </c>
      <c r="AK9" s="9">
        <v>-8.9</v>
      </c>
      <c r="AL9" s="9">
        <v>-5.4</v>
      </c>
      <c r="AM9" s="9">
        <v>-0.9</v>
      </c>
      <c r="AN9" s="9">
        <v>1.8</v>
      </c>
      <c r="AO9" s="9">
        <v>-1.3</v>
      </c>
      <c r="AP9" s="9">
        <v>-4.7</v>
      </c>
      <c r="AQ9" s="9">
        <v>-4.3</v>
      </c>
      <c r="AR9" s="9">
        <v>-7.1</v>
      </c>
      <c r="AS9" s="9">
        <v>-0.9</v>
      </c>
      <c r="AT9" s="9">
        <v>-5.5</v>
      </c>
      <c r="AU9" s="9">
        <v>-1.8</v>
      </c>
      <c r="AV9" s="9">
        <v>-8.1</v>
      </c>
      <c r="AW9" s="9">
        <v>-0.6</v>
      </c>
      <c r="AX9" s="10">
        <v>-0.6</v>
      </c>
    </row>
    <row r="10" spans="1:115" x14ac:dyDescent="0.25">
      <c r="A10" s="16">
        <v>7</v>
      </c>
      <c r="B10" s="8">
        <v>0.8</v>
      </c>
      <c r="C10" s="9">
        <v>-0.5</v>
      </c>
      <c r="D10" s="9">
        <v>5.5</v>
      </c>
      <c r="E10" s="9">
        <v>-2.1</v>
      </c>
      <c r="F10" s="9">
        <v>6.7</v>
      </c>
      <c r="G10" s="9">
        <v>10.199999999999999</v>
      </c>
      <c r="H10" s="8">
        <v>-13.4</v>
      </c>
      <c r="I10" s="9">
        <v>-11.6</v>
      </c>
      <c r="J10" s="9">
        <v>-11.3</v>
      </c>
      <c r="K10" s="9">
        <v>-13</v>
      </c>
      <c r="L10" s="9">
        <v>-12.4</v>
      </c>
      <c r="M10" s="9">
        <v>-14.7</v>
      </c>
      <c r="N10" s="9">
        <v>-14.8</v>
      </c>
      <c r="O10" s="9">
        <v>-15.7</v>
      </c>
      <c r="P10" s="9">
        <v>-14.7</v>
      </c>
      <c r="Q10" s="9">
        <v>-13.8</v>
      </c>
      <c r="R10" s="9">
        <v>-8.3000000000000007</v>
      </c>
      <c r="S10" s="9">
        <v>-11.7</v>
      </c>
      <c r="T10" s="9">
        <v>-11.4</v>
      </c>
      <c r="U10" s="9"/>
      <c r="V10" s="9">
        <v>-14.1</v>
      </c>
      <c r="W10" s="9">
        <v>-16.2</v>
      </c>
      <c r="X10" s="9">
        <v>-13.3</v>
      </c>
      <c r="Y10" s="9">
        <v>-9.3000000000000007</v>
      </c>
      <c r="Z10" s="9">
        <v>-12.2</v>
      </c>
      <c r="AA10" s="9">
        <v>-14.4</v>
      </c>
      <c r="AB10" s="9">
        <v>-15.9</v>
      </c>
      <c r="AC10" s="9">
        <v>-13.9</v>
      </c>
      <c r="AD10" s="8">
        <v>1.6</v>
      </c>
      <c r="AE10" s="9">
        <v>-12</v>
      </c>
      <c r="AF10" s="9">
        <v>-15.4</v>
      </c>
      <c r="AG10" s="9">
        <v>-15.5</v>
      </c>
      <c r="AH10" s="9">
        <v>-16.2</v>
      </c>
      <c r="AI10" s="9">
        <v>-14.4</v>
      </c>
      <c r="AJ10" s="9">
        <v>-13.6</v>
      </c>
      <c r="AK10" s="9">
        <v>-14.1</v>
      </c>
      <c r="AL10" s="9">
        <v>-9.6999999999999993</v>
      </c>
      <c r="AM10" s="9">
        <v>-7.8</v>
      </c>
      <c r="AN10" s="9">
        <v>-6.6</v>
      </c>
      <c r="AO10" s="9">
        <v>-7.1</v>
      </c>
      <c r="AP10" s="9">
        <v>-6.3</v>
      </c>
      <c r="AQ10" s="9">
        <v>-9</v>
      </c>
      <c r="AR10" s="9">
        <v>-11</v>
      </c>
      <c r="AS10" s="9">
        <v>-10.6</v>
      </c>
      <c r="AT10" s="9">
        <v>-13.2</v>
      </c>
      <c r="AU10" s="9">
        <v>-11.5</v>
      </c>
      <c r="AV10" s="9">
        <v>-9.6</v>
      </c>
      <c r="AW10" s="9">
        <v>-5.0999999999999996</v>
      </c>
      <c r="AX10" s="10">
        <v>-8.6999999999999993</v>
      </c>
    </row>
    <row r="11" spans="1:115" x14ac:dyDescent="0.25">
      <c r="A11" s="16">
        <v>8</v>
      </c>
      <c r="B11" s="8">
        <v>0.8</v>
      </c>
      <c r="C11" s="9">
        <v>2.5</v>
      </c>
      <c r="D11" s="9">
        <v>5.9</v>
      </c>
      <c r="E11" s="9">
        <v>-0.5</v>
      </c>
      <c r="F11" s="9">
        <v>6.7</v>
      </c>
      <c r="G11" s="9">
        <v>11.2</v>
      </c>
      <c r="H11" s="8">
        <v>-15.9</v>
      </c>
      <c r="I11" s="9">
        <v>-14.3</v>
      </c>
      <c r="J11" s="9"/>
      <c r="K11" s="9">
        <v>-16</v>
      </c>
      <c r="L11" s="9">
        <v>-16.3</v>
      </c>
      <c r="M11" s="9">
        <v>-18.399999999999999</v>
      </c>
      <c r="N11" s="9">
        <v>-17.5</v>
      </c>
      <c r="O11" s="9">
        <v>-18.5</v>
      </c>
      <c r="P11" s="9"/>
      <c r="Q11" s="9">
        <v>-17.600000000000001</v>
      </c>
      <c r="R11" s="9"/>
      <c r="S11" s="9">
        <v>-12.6</v>
      </c>
      <c r="T11" s="9">
        <v>-13.1</v>
      </c>
      <c r="U11" s="9"/>
      <c r="V11" s="9"/>
      <c r="W11" s="9">
        <v>-17.8</v>
      </c>
      <c r="X11" s="9">
        <v>-17.399999999999999</v>
      </c>
      <c r="Y11" s="9">
        <v>-12.6</v>
      </c>
      <c r="Z11" s="9">
        <v>-15.6</v>
      </c>
      <c r="AA11" s="9">
        <v>-18.3</v>
      </c>
      <c r="AB11" s="9"/>
      <c r="AC11" s="9">
        <v>-16.100000000000001</v>
      </c>
      <c r="AD11" s="8">
        <v>1.2</v>
      </c>
      <c r="AE11" s="9"/>
      <c r="AF11" s="9">
        <v>-18.7</v>
      </c>
      <c r="AG11" s="19">
        <v>-19.5</v>
      </c>
      <c r="AH11" s="9">
        <v>-19.100000000000001</v>
      </c>
      <c r="AI11" s="9">
        <v>-19.899999999999999</v>
      </c>
      <c r="AJ11" s="9">
        <v>-18.600000000000001</v>
      </c>
      <c r="AK11" s="9">
        <v>-18.8</v>
      </c>
      <c r="AL11" s="9">
        <v>-15.6</v>
      </c>
      <c r="AM11" s="9">
        <v>-17</v>
      </c>
      <c r="AN11" s="9">
        <v>-14.9</v>
      </c>
      <c r="AO11" s="9">
        <v>-14.3</v>
      </c>
      <c r="AP11" s="9">
        <v>-12.6</v>
      </c>
      <c r="AQ11" s="9">
        <v>-14.7</v>
      </c>
      <c r="AR11" s="9">
        <v>-14.8</v>
      </c>
      <c r="AS11" s="9">
        <v>-17.399999999999999</v>
      </c>
      <c r="AT11" s="9">
        <v>-16.899999999999999</v>
      </c>
      <c r="AU11" s="9">
        <v>-16.5</v>
      </c>
      <c r="AV11" s="9">
        <v>-15.2</v>
      </c>
      <c r="AW11" s="9">
        <v>-7.4</v>
      </c>
      <c r="AX11" s="10">
        <v>-14.5</v>
      </c>
    </row>
    <row r="12" spans="1:115" x14ac:dyDescent="0.25">
      <c r="A12" s="16">
        <v>9</v>
      </c>
      <c r="B12" s="8">
        <v>2</v>
      </c>
      <c r="C12" s="9">
        <v>2.5</v>
      </c>
      <c r="D12" s="9">
        <v>7.3</v>
      </c>
      <c r="E12" s="9">
        <v>-1</v>
      </c>
      <c r="F12" s="9">
        <v>5.4</v>
      </c>
      <c r="G12" s="9">
        <v>8</v>
      </c>
      <c r="H12" s="8"/>
      <c r="I12" s="9"/>
      <c r="J12" s="9"/>
      <c r="K12" s="9"/>
      <c r="L12" s="9">
        <v>-18.7</v>
      </c>
      <c r="M12" s="9">
        <v>-20</v>
      </c>
      <c r="N12" s="9">
        <v>-19</v>
      </c>
      <c r="O12" s="9"/>
      <c r="P12" s="9"/>
      <c r="Q12" s="9">
        <v>-19</v>
      </c>
      <c r="R12" s="9"/>
      <c r="S12" s="9"/>
      <c r="T12" s="9"/>
      <c r="U12" s="9"/>
      <c r="V12" s="9"/>
      <c r="W12" s="9"/>
      <c r="X12" s="9">
        <v>-19.5</v>
      </c>
      <c r="Y12" s="9"/>
      <c r="Z12" s="9"/>
      <c r="AA12" s="9">
        <v>-18.3</v>
      </c>
      <c r="AB12" s="9"/>
      <c r="AC12" s="9"/>
      <c r="AD12" s="8">
        <v>-5.2</v>
      </c>
      <c r="AE12" s="9"/>
      <c r="AF12" s="9">
        <v>-12.2</v>
      </c>
      <c r="AG12" s="19">
        <v>-25.1</v>
      </c>
      <c r="AH12" s="19">
        <v>-19.600000000000001</v>
      </c>
      <c r="AI12" s="19">
        <v>-23.2</v>
      </c>
      <c r="AJ12" s="9">
        <v>-14.7</v>
      </c>
      <c r="AK12" s="9">
        <v>-19.8</v>
      </c>
      <c r="AL12" s="9"/>
      <c r="AM12" s="9">
        <v>-20</v>
      </c>
      <c r="AN12" s="9">
        <v>-16.2</v>
      </c>
      <c r="AO12" s="9">
        <v>-15.2</v>
      </c>
      <c r="AP12" s="19">
        <v>-19.899999999999999</v>
      </c>
      <c r="AQ12" s="9">
        <v>-16.100000000000001</v>
      </c>
      <c r="AR12" s="9">
        <v>-20.3</v>
      </c>
      <c r="AS12" s="9">
        <v>-9.8000000000000007</v>
      </c>
      <c r="AT12" s="19">
        <v>-19.600000000000001</v>
      </c>
      <c r="AU12" s="9">
        <v>-16.100000000000001</v>
      </c>
      <c r="AV12" s="9">
        <v>-16.7</v>
      </c>
      <c r="AW12" s="9">
        <v>-12.6</v>
      </c>
      <c r="AX12" s="10">
        <v>-16.8</v>
      </c>
    </row>
    <row r="13" spans="1:115" x14ac:dyDescent="0.25">
      <c r="A13" s="16">
        <v>10</v>
      </c>
      <c r="B13" s="8">
        <v>1.6</v>
      </c>
      <c r="C13" s="9">
        <v>4.5999999999999996</v>
      </c>
      <c r="D13" s="9">
        <v>8.1999999999999993</v>
      </c>
      <c r="E13" s="9">
        <v>0.5</v>
      </c>
      <c r="F13" s="9"/>
      <c r="G13" s="9"/>
      <c r="H13" s="8"/>
      <c r="I13" s="9"/>
      <c r="J13" s="9"/>
      <c r="K13" s="9"/>
      <c r="L13" s="19"/>
      <c r="M13" s="1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8">
        <v>-12.9</v>
      </c>
      <c r="AE13" s="9"/>
      <c r="AF13" s="9">
        <v>-7.3</v>
      </c>
      <c r="AG13" s="9"/>
      <c r="AH13" s="9">
        <v>-17.2</v>
      </c>
      <c r="AI13" s="9"/>
      <c r="AJ13" s="9">
        <v>-10.199999999999999</v>
      </c>
      <c r="AK13" s="9">
        <v>-15.6</v>
      </c>
      <c r="AL13" s="9"/>
      <c r="AM13" s="24">
        <v>-14.3</v>
      </c>
      <c r="AN13" s="24">
        <v>-7.5</v>
      </c>
      <c r="AO13" s="24">
        <v>-3.6</v>
      </c>
      <c r="AP13" s="24">
        <v>-25.1</v>
      </c>
      <c r="AQ13" s="24"/>
      <c r="AR13" s="24">
        <v>-25.3</v>
      </c>
      <c r="AS13" s="9"/>
      <c r="AT13" s="9"/>
      <c r="AU13" s="9"/>
      <c r="AV13" s="9"/>
      <c r="AW13" s="9"/>
      <c r="AX13" s="10"/>
    </row>
    <row r="14" spans="1:115" x14ac:dyDescent="0.25">
      <c r="A14" s="16">
        <v>11</v>
      </c>
      <c r="B14" s="8">
        <v>0.4</v>
      </c>
      <c r="C14" s="9">
        <v>2</v>
      </c>
      <c r="D14" s="9">
        <v>5.9</v>
      </c>
      <c r="E14" s="9">
        <v>0.5</v>
      </c>
      <c r="F14" s="9">
        <v>5.9</v>
      </c>
      <c r="G14" s="9">
        <v>12.8</v>
      </c>
      <c r="H14" s="8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20"/>
      <c r="AE14" s="9"/>
      <c r="AF14" s="24">
        <v>-6.9</v>
      </c>
      <c r="AG14" s="24"/>
      <c r="AH14" s="24">
        <v>-10.7</v>
      </c>
      <c r="AI14" s="24"/>
      <c r="AJ14" s="24">
        <v>-5.0999999999999996</v>
      </c>
      <c r="AK14" s="24">
        <v>-8.3000000000000007</v>
      </c>
      <c r="AL14" s="9"/>
      <c r="AM14" s="24">
        <v>-8.6999999999999993</v>
      </c>
      <c r="AN14" s="24">
        <v>-3.9</v>
      </c>
      <c r="AO14" s="24">
        <v>-4.5</v>
      </c>
      <c r="AP14" s="9"/>
      <c r="AQ14" s="9"/>
      <c r="AR14" s="9"/>
      <c r="AS14" s="24">
        <v>-1.7</v>
      </c>
      <c r="AT14" s="24">
        <v>-9.6</v>
      </c>
      <c r="AU14" s="24">
        <v>-3.2</v>
      </c>
      <c r="AV14" s="24">
        <v>-8.1</v>
      </c>
      <c r="AW14" s="24">
        <v>-14.3</v>
      </c>
      <c r="AX14" s="25">
        <v>-4.5999999999999996</v>
      </c>
      <c r="DK14">
        <v>21.6</v>
      </c>
    </row>
    <row r="15" spans="1:115" x14ac:dyDescent="0.25">
      <c r="A15" s="16">
        <v>12</v>
      </c>
      <c r="B15" s="8">
        <v>2</v>
      </c>
      <c r="C15" s="9">
        <v>2.5</v>
      </c>
      <c r="D15" s="9">
        <v>7.3</v>
      </c>
      <c r="E15" s="9">
        <v>-1</v>
      </c>
      <c r="F15" s="9">
        <v>1.6</v>
      </c>
      <c r="G15" s="9">
        <v>2.8</v>
      </c>
      <c r="H15" s="8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8"/>
      <c r="AE15" s="9"/>
      <c r="AF15" s="9">
        <v>-3.3</v>
      </c>
      <c r="AG15" s="9"/>
      <c r="AH15" s="9">
        <v>-7.8</v>
      </c>
      <c r="AI15" s="9"/>
      <c r="AJ15" s="9">
        <v>-0.6</v>
      </c>
      <c r="AK15" s="9">
        <v>-6.3</v>
      </c>
      <c r="AL15" s="9"/>
      <c r="AM15" s="9">
        <v>-6.5</v>
      </c>
      <c r="AN15" s="9">
        <v>2.2000000000000002</v>
      </c>
      <c r="AO15" s="9">
        <v>-0.9</v>
      </c>
      <c r="AP15" s="9"/>
      <c r="AQ15" s="9"/>
      <c r="AR15" s="9"/>
      <c r="AS15" s="9">
        <v>1.7</v>
      </c>
      <c r="AT15" s="9">
        <v>2.5</v>
      </c>
      <c r="AU15" s="9">
        <v>2.4</v>
      </c>
      <c r="AV15" s="9">
        <v>4.9000000000000004</v>
      </c>
      <c r="AW15" s="9">
        <v>8.6999999999999993</v>
      </c>
      <c r="AX15" s="10">
        <v>1.8</v>
      </c>
    </row>
    <row r="16" spans="1:115" x14ac:dyDescent="0.25">
      <c r="A16" s="16">
        <v>13</v>
      </c>
      <c r="B16" s="8">
        <v>1.2</v>
      </c>
      <c r="C16" s="9">
        <v>2.5</v>
      </c>
      <c r="D16" s="9">
        <v>5.9</v>
      </c>
      <c r="E16" s="9">
        <v>0.5</v>
      </c>
      <c r="F16" s="9">
        <v>8.4</v>
      </c>
      <c r="G16" s="9">
        <v>16</v>
      </c>
      <c r="H16" s="8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8"/>
      <c r="AE16" s="9"/>
      <c r="AF16" s="9">
        <v>-3.3</v>
      </c>
      <c r="AG16" s="9"/>
      <c r="AH16" s="9">
        <v>-5.9</v>
      </c>
      <c r="AI16" s="9"/>
      <c r="AJ16" s="9">
        <v>3.4</v>
      </c>
      <c r="AK16" s="9">
        <v>-4.7</v>
      </c>
      <c r="AL16" s="9"/>
      <c r="AM16" s="9">
        <v>-4.8</v>
      </c>
      <c r="AN16" s="9">
        <v>4.4000000000000004</v>
      </c>
      <c r="AO16" s="9">
        <v>1.8</v>
      </c>
      <c r="AP16" s="9"/>
      <c r="AQ16" s="9"/>
      <c r="AR16" s="9"/>
      <c r="AS16" s="9">
        <v>3</v>
      </c>
      <c r="AT16" s="9">
        <v>-3.2</v>
      </c>
      <c r="AU16" s="9">
        <v>4.5999999999999996</v>
      </c>
      <c r="AV16" s="9">
        <v>0</v>
      </c>
      <c r="AW16" s="9">
        <v>-4</v>
      </c>
      <c r="AX16" s="10">
        <v>1.7</v>
      </c>
    </row>
    <row r="17" spans="1:50" x14ac:dyDescent="0.25">
      <c r="A17" s="16">
        <v>14</v>
      </c>
      <c r="B17" s="8">
        <v>0.4</v>
      </c>
      <c r="C17" s="9">
        <v>5.6</v>
      </c>
      <c r="D17" s="9">
        <v>6.4</v>
      </c>
      <c r="E17" s="9">
        <v>2.1</v>
      </c>
      <c r="F17" s="9">
        <v>6.7</v>
      </c>
      <c r="G17" s="9">
        <v>17.600000000000001</v>
      </c>
      <c r="H17" s="8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8"/>
      <c r="AE17" s="9"/>
      <c r="AF17" s="9">
        <v>-0.4</v>
      </c>
      <c r="AG17" s="9"/>
      <c r="AH17" s="9">
        <v>-4.9000000000000004</v>
      </c>
      <c r="AI17" s="9"/>
      <c r="AJ17" s="9">
        <v>1.7</v>
      </c>
      <c r="AK17" s="9">
        <v>-2.6</v>
      </c>
      <c r="AL17" s="9"/>
      <c r="AM17" s="9">
        <v>-2.2000000000000002</v>
      </c>
      <c r="AN17" s="9">
        <v>6.1</v>
      </c>
      <c r="AO17" s="9">
        <v>1.8</v>
      </c>
      <c r="AP17" s="9"/>
      <c r="AQ17" s="9"/>
      <c r="AR17" s="9"/>
      <c r="AS17" s="9">
        <v>3</v>
      </c>
      <c r="AT17" s="9">
        <v>-0.5</v>
      </c>
      <c r="AU17" s="9">
        <v>3.7</v>
      </c>
      <c r="AV17" s="9">
        <v>-1.5</v>
      </c>
      <c r="AW17" s="9">
        <v>-1.1000000000000001</v>
      </c>
      <c r="AX17" s="10">
        <v>1.7</v>
      </c>
    </row>
    <row r="18" spans="1:50" x14ac:dyDescent="0.25">
      <c r="A18" s="16">
        <v>15</v>
      </c>
      <c r="B18" s="8">
        <v>2</v>
      </c>
      <c r="C18" s="9">
        <v>6.1</v>
      </c>
      <c r="D18" s="9">
        <v>7.3</v>
      </c>
      <c r="E18" s="9">
        <v>4.7</v>
      </c>
      <c r="F18" s="9">
        <v>6.7</v>
      </c>
      <c r="G18" s="9">
        <v>17.600000000000001</v>
      </c>
      <c r="H18" s="8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8"/>
      <c r="AE18" s="9"/>
      <c r="AF18" s="9">
        <v>-0.8</v>
      </c>
      <c r="AG18" s="9"/>
      <c r="AH18" s="9">
        <v>-2.9</v>
      </c>
      <c r="AI18" s="9"/>
      <c r="AJ18" s="9">
        <v>1.7</v>
      </c>
      <c r="AK18" s="9">
        <v>-1.6</v>
      </c>
      <c r="AL18" s="9"/>
      <c r="AM18" s="9">
        <v>-1.3</v>
      </c>
      <c r="AN18" s="9">
        <v>3.9</v>
      </c>
      <c r="AO18" s="9">
        <v>2.2000000000000002</v>
      </c>
      <c r="AP18" s="9"/>
      <c r="AQ18" s="9"/>
      <c r="AR18" s="9"/>
      <c r="AS18" s="9">
        <v>3.4</v>
      </c>
      <c r="AT18" s="9">
        <v>-3.2</v>
      </c>
      <c r="AU18" s="9">
        <v>4.5999999999999996</v>
      </c>
      <c r="AV18" s="9">
        <v>-2.5</v>
      </c>
      <c r="AW18" s="9">
        <v>1.7</v>
      </c>
      <c r="AX18" s="10">
        <v>2.2999999999999998</v>
      </c>
    </row>
    <row r="19" spans="1:50" x14ac:dyDescent="0.25">
      <c r="A19" s="16">
        <v>16</v>
      </c>
      <c r="B19" s="8"/>
      <c r="C19" s="9"/>
      <c r="D19" s="9"/>
      <c r="E19" s="9"/>
      <c r="F19" s="9"/>
      <c r="G19" s="9"/>
      <c r="H19" s="8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8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10"/>
    </row>
    <row r="20" spans="1:50" x14ac:dyDescent="0.25">
      <c r="A20" s="16">
        <v>17</v>
      </c>
      <c r="B20" s="20">
        <v>0.8</v>
      </c>
      <c r="C20" s="19">
        <v>6.1</v>
      </c>
      <c r="D20" s="9"/>
      <c r="E20" s="9"/>
      <c r="F20" s="9"/>
      <c r="G20" s="9"/>
      <c r="H20" s="8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8"/>
      <c r="AE20" s="9"/>
      <c r="AF20" s="19">
        <v>-2</v>
      </c>
      <c r="AG20" s="19"/>
      <c r="AH20" s="19">
        <v>-9.8000000000000007</v>
      </c>
      <c r="AI20" s="19"/>
      <c r="AJ20" s="19">
        <v>-3.4</v>
      </c>
      <c r="AK20" s="19">
        <v>-8.3000000000000007</v>
      </c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10"/>
    </row>
    <row r="21" spans="1:50" x14ac:dyDescent="0.25">
      <c r="A21" s="16">
        <v>18</v>
      </c>
      <c r="B21" s="8">
        <v>0</v>
      </c>
      <c r="C21" s="9">
        <v>9.6</v>
      </c>
      <c r="D21" s="9">
        <v>6.8</v>
      </c>
      <c r="E21" s="9">
        <v>-1</v>
      </c>
      <c r="F21" s="9">
        <v>10</v>
      </c>
      <c r="G21" s="9">
        <v>19.8</v>
      </c>
      <c r="H21" s="8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8"/>
      <c r="AE21" s="9"/>
      <c r="AF21" s="9">
        <v>-3.3</v>
      </c>
      <c r="AG21" s="9"/>
      <c r="AH21" s="9">
        <v>-13.2</v>
      </c>
      <c r="AI21" s="9"/>
      <c r="AJ21" s="9">
        <v>-3.4</v>
      </c>
      <c r="AK21" s="9">
        <v>-11.5</v>
      </c>
      <c r="AL21" s="9"/>
      <c r="AM21" s="9">
        <v>-9.6</v>
      </c>
      <c r="AN21" s="9">
        <v>3.9</v>
      </c>
      <c r="AO21" s="9">
        <v>-4</v>
      </c>
      <c r="AP21" s="9"/>
      <c r="AQ21" s="9"/>
      <c r="AR21" s="9"/>
      <c r="AS21" s="9">
        <v>1.3</v>
      </c>
      <c r="AT21" s="9">
        <v>-0.9</v>
      </c>
      <c r="AU21" s="9">
        <v>2.8</v>
      </c>
      <c r="AV21" s="9">
        <v>-7.1</v>
      </c>
      <c r="AW21" s="9">
        <v>1.7</v>
      </c>
      <c r="AX21" s="10">
        <v>4.5999999999999996</v>
      </c>
    </row>
    <row r="22" spans="1:50" x14ac:dyDescent="0.25">
      <c r="A22" s="16">
        <v>19</v>
      </c>
      <c r="B22" s="8">
        <v>1.2</v>
      </c>
      <c r="C22" s="9">
        <v>10.199999999999999</v>
      </c>
      <c r="D22" s="9">
        <v>9.1</v>
      </c>
      <c r="E22" s="9">
        <v>1.6</v>
      </c>
      <c r="F22" s="9"/>
      <c r="G22" s="9"/>
      <c r="H22" s="8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8"/>
      <c r="AE22" s="9"/>
      <c r="AF22" s="9">
        <v>-7.7</v>
      </c>
      <c r="AG22" s="9"/>
      <c r="AH22" s="9">
        <v>-15.2</v>
      </c>
      <c r="AI22" s="9"/>
      <c r="AJ22" s="9">
        <v>-6.8</v>
      </c>
      <c r="AK22" s="9">
        <v>-12.5</v>
      </c>
      <c r="AL22" s="9"/>
      <c r="AM22" s="9">
        <v>-9.1</v>
      </c>
      <c r="AN22" s="9">
        <v>-1.8</v>
      </c>
      <c r="AO22" s="9">
        <v>-6.2</v>
      </c>
      <c r="AP22" s="9"/>
      <c r="AQ22" s="9"/>
      <c r="AR22" s="9"/>
      <c r="AS22" s="9"/>
      <c r="AT22" s="9"/>
      <c r="AU22" s="9"/>
      <c r="AV22" s="9"/>
      <c r="AW22" s="9"/>
      <c r="AX22" s="10"/>
    </row>
    <row r="23" spans="1:50" ht="15.75" thickBot="1" x14ac:dyDescent="0.3">
      <c r="A23" s="17">
        <v>20</v>
      </c>
      <c r="B23" s="11">
        <v>3.2</v>
      </c>
      <c r="C23" s="12">
        <v>12.2</v>
      </c>
      <c r="D23" s="12">
        <v>9.1</v>
      </c>
      <c r="E23" s="12">
        <v>8.4</v>
      </c>
      <c r="F23" s="12">
        <v>12.1</v>
      </c>
      <c r="G23" s="12">
        <v>20.9</v>
      </c>
      <c r="H23" s="11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1"/>
      <c r="AE23" s="12"/>
      <c r="AF23" s="12">
        <v>-10.199999999999999</v>
      </c>
      <c r="AG23" s="12"/>
      <c r="AH23" s="12">
        <v>-18.100000000000001</v>
      </c>
      <c r="AI23" s="12"/>
      <c r="AJ23" s="12">
        <v>-8.5</v>
      </c>
      <c r="AK23" s="12">
        <v>-16.7</v>
      </c>
      <c r="AL23" s="12"/>
      <c r="AM23" s="12">
        <v>-16.5</v>
      </c>
      <c r="AN23" s="12">
        <v>-0.9</v>
      </c>
      <c r="AO23" s="12">
        <v>-8.9</v>
      </c>
      <c r="AP23" s="12"/>
      <c r="AQ23" s="12"/>
      <c r="AR23" s="12"/>
      <c r="AS23" s="12">
        <v>-5.0999999999999996</v>
      </c>
      <c r="AT23" s="12">
        <v>-8.1999999999999993</v>
      </c>
      <c r="AU23" s="12">
        <v>-5</v>
      </c>
      <c r="AV23" s="12">
        <v>-13.1</v>
      </c>
      <c r="AW23" s="12">
        <v>-2.9</v>
      </c>
      <c r="AX23" s="13">
        <v>-3.5</v>
      </c>
    </row>
    <row r="26" spans="1:50" x14ac:dyDescent="0.25">
      <c r="AN26" s="28"/>
    </row>
    <row r="27" spans="1:50" x14ac:dyDescent="0.25">
      <c r="AN27" s="28"/>
    </row>
    <row r="28" spans="1:50" x14ac:dyDescent="0.25">
      <c r="AM28" s="9"/>
      <c r="AN28" s="24"/>
      <c r="AO28" s="9"/>
    </row>
    <row r="29" spans="1:50" x14ac:dyDescent="0.25">
      <c r="AM29" s="24"/>
      <c r="AN29" s="24"/>
      <c r="AO29" s="24"/>
    </row>
    <row r="30" spans="1:50" x14ac:dyDescent="0.25">
      <c r="AM30" s="9"/>
      <c r="AN30" s="24"/>
      <c r="AO30" s="9"/>
    </row>
    <row r="31" spans="1:50" x14ac:dyDescent="0.25">
      <c r="AN31" s="28"/>
    </row>
  </sheetData>
  <mergeCells count="3">
    <mergeCell ref="B2:G2"/>
    <mergeCell ref="H2:AC2"/>
    <mergeCell ref="AD2:AX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8"/>
  <sheetViews>
    <sheetView topLeftCell="V1" workbookViewId="0">
      <selection activeCell="AH32" sqref="AH32"/>
    </sheetView>
  </sheetViews>
  <sheetFormatPr defaultRowHeight="15" x14ac:dyDescent="0.25"/>
  <cols>
    <col min="1" max="1" width="18.140625" bestFit="1" customWidth="1"/>
  </cols>
  <sheetData>
    <row r="1" spans="1:50" ht="15.75" thickBot="1" x14ac:dyDescent="0.3">
      <c r="B1" s="1" t="s">
        <v>24</v>
      </c>
    </row>
    <row r="2" spans="1:50" ht="15.75" thickBot="1" x14ac:dyDescent="0.3">
      <c r="A2" s="18" t="s">
        <v>21</v>
      </c>
      <c r="B2" s="32" t="s">
        <v>22</v>
      </c>
      <c r="C2" s="32"/>
      <c r="D2" s="32"/>
      <c r="E2" s="32"/>
      <c r="F2" s="32"/>
      <c r="G2" s="33"/>
      <c r="H2" s="31" t="s">
        <v>4</v>
      </c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  <c r="AD2" s="31" t="s">
        <v>5</v>
      </c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3"/>
    </row>
    <row r="3" spans="1:50" x14ac:dyDescent="0.25">
      <c r="A3" s="8">
        <v>4</v>
      </c>
      <c r="B3" s="5">
        <v>0</v>
      </c>
      <c r="C3" s="6">
        <v>0</v>
      </c>
      <c r="D3" s="6">
        <v>1</v>
      </c>
      <c r="E3" s="6">
        <v>0</v>
      </c>
      <c r="F3" s="6"/>
      <c r="G3" s="7"/>
      <c r="H3" s="6">
        <v>0</v>
      </c>
      <c r="I3" s="6">
        <v>1</v>
      </c>
      <c r="J3" s="6">
        <v>1</v>
      </c>
      <c r="K3" s="6">
        <v>1</v>
      </c>
      <c r="L3" s="6">
        <v>1</v>
      </c>
      <c r="M3" s="6">
        <v>0</v>
      </c>
      <c r="N3" s="6">
        <v>0</v>
      </c>
      <c r="O3" s="6">
        <v>0</v>
      </c>
      <c r="P3" s="6">
        <v>0</v>
      </c>
      <c r="Q3" s="6">
        <v>1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/>
      <c r="Y3" s="6"/>
      <c r="Z3" s="6"/>
      <c r="AA3" s="6"/>
      <c r="AB3" s="6"/>
      <c r="AC3" s="7"/>
      <c r="AD3" s="6">
        <v>1</v>
      </c>
      <c r="AE3" s="6">
        <v>1</v>
      </c>
      <c r="AF3" s="6">
        <v>0</v>
      </c>
      <c r="AG3" s="6">
        <v>0</v>
      </c>
      <c r="AH3" s="6">
        <v>1</v>
      </c>
      <c r="AI3" s="6">
        <v>0</v>
      </c>
      <c r="AJ3" s="6">
        <v>0</v>
      </c>
      <c r="AK3" s="6">
        <v>1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/>
      <c r="AT3" s="6"/>
      <c r="AU3" s="6"/>
      <c r="AV3" s="6"/>
      <c r="AW3" s="6"/>
      <c r="AX3" s="7"/>
    </row>
    <row r="4" spans="1:50" x14ac:dyDescent="0.25">
      <c r="A4" s="8">
        <v>5</v>
      </c>
      <c r="B4" s="8">
        <v>0</v>
      </c>
      <c r="C4" s="9">
        <v>1</v>
      </c>
      <c r="D4" s="9">
        <v>0</v>
      </c>
      <c r="E4" s="9">
        <v>0</v>
      </c>
      <c r="F4" s="9">
        <v>0</v>
      </c>
      <c r="G4" s="10">
        <v>0</v>
      </c>
      <c r="H4" s="9">
        <v>0</v>
      </c>
      <c r="I4" s="9">
        <v>0</v>
      </c>
      <c r="J4" s="9">
        <v>1</v>
      </c>
      <c r="K4" s="9">
        <v>1</v>
      </c>
      <c r="L4" s="9">
        <v>0</v>
      </c>
      <c r="M4" s="9">
        <v>0</v>
      </c>
      <c r="N4" s="9">
        <v>1</v>
      </c>
      <c r="O4" s="9">
        <v>0</v>
      </c>
      <c r="P4" s="9">
        <v>1</v>
      </c>
      <c r="Q4" s="9">
        <v>1</v>
      </c>
      <c r="R4" s="9">
        <v>0</v>
      </c>
      <c r="S4" s="9">
        <v>0</v>
      </c>
      <c r="T4" s="9">
        <v>0</v>
      </c>
      <c r="U4" s="9">
        <v>1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1</v>
      </c>
      <c r="AB4" s="9">
        <v>0</v>
      </c>
      <c r="AC4" s="10">
        <v>0</v>
      </c>
      <c r="AD4" s="9">
        <v>1</v>
      </c>
      <c r="AE4" s="9">
        <v>0</v>
      </c>
      <c r="AF4" s="9">
        <v>0</v>
      </c>
      <c r="AG4" s="9">
        <v>0</v>
      </c>
      <c r="AH4" s="9">
        <v>1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1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10">
        <v>0</v>
      </c>
    </row>
    <row r="5" spans="1:50" x14ac:dyDescent="0.25">
      <c r="A5" s="8">
        <v>6</v>
      </c>
      <c r="B5" s="8">
        <v>0</v>
      </c>
      <c r="C5" s="9">
        <v>0</v>
      </c>
      <c r="D5" s="9">
        <v>0</v>
      </c>
      <c r="E5" s="9">
        <v>0</v>
      </c>
      <c r="F5" s="9">
        <v>0</v>
      </c>
      <c r="G5" s="10">
        <v>0</v>
      </c>
      <c r="H5" s="9">
        <v>4</v>
      </c>
      <c r="I5" s="9">
        <v>2</v>
      </c>
      <c r="J5" s="9">
        <v>4</v>
      </c>
      <c r="K5" s="9">
        <v>3</v>
      </c>
      <c r="L5" s="9">
        <v>1</v>
      </c>
      <c r="M5" s="9">
        <v>0</v>
      </c>
      <c r="N5" s="9">
        <v>3</v>
      </c>
      <c r="O5" s="9">
        <v>4</v>
      </c>
      <c r="P5" s="9">
        <v>2</v>
      </c>
      <c r="Q5" s="9">
        <v>0</v>
      </c>
      <c r="R5" s="9">
        <v>0</v>
      </c>
      <c r="S5" s="9">
        <v>2</v>
      </c>
      <c r="T5" s="9">
        <v>2</v>
      </c>
      <c r="U5" s="9">
        <v>7</v>
      </c>
      <c r="V5" s="9">
        <v>4</v>
      </c>
      <c r="W5" s="9">
        <v>4</v>
      </c>
      <c r="X5" s="9">
        <v>2</v>
      </c>
      <c r="Y5" s="9">
        <v>2</v>
      </c>
      <c r="Z5" s="9">
        <v>2</v>
      </c>
      <c r="AA5" s="9">
        <v>2</v>
      </c>
      <c r="AB5" s="9">
        <v>3</v>
      </c>
      <c r="AC5" s="10">
        <v>1</v>
      </c>
      <c r="AD5" s="9">
        <v>0</v>
      </c>
      <c r="AE5" s="9">
        <v>6</v>
      </c>
      <c r="AF5" s="9">
        <v>1</v>
      </c>
      <c r="AG5" s="9">
        <v>3</v>
      </c>
      <c r="AH5" s="9">
        <v>2</v>
      </c>
      <c r="AI5" s="9">
        <v>2</v>
      </c>
      <c r="AJ5" s="9">
        <v>2</v>
      </c>
      <c r="AK5" s="9">
        <v>0</v>
      </c>
      <c r="AL5" s="9">
        <v>0</v>
      </c>
      <c r="AM5" s="9">
        <v>1</v>
      </c>
      <c r="AN5" s="9">
        <v>2</v>
      </c>
      <c r="AO5" s="9">
        <v>0</v>
      </c>
      <c r="AP5" s="9">
        <v>0</v>
      </c>
      <c r="AQ5" s="9">
        <v>0</v>
      </c>
      <c r="AR5" s="9">
        <v>1</v>
      </c>
      <c r="AS5" s="9">
        <v>2</v>
      </c>
      <c r="AT5" s="9">
        <v>1</v>
      </c>
      <c r="AU5" s="9">
        <v>2</v>
      </c>
      <c r="AV5" s="9">
        <v>1</v>
      </c>
      <c r="AW5" s="9">
        <v>0</v>
      </c>
      <c r="AX5" s="10">
        <v>2</v>
      </c>
    </row>
    <row r="6" spans="1:50" x14ac:dyDescent="0.25">
      <c r="A6" s="8">
        <v>7</v>
      </c>
      <c r="B6" s="8">
        <v>0</v>
      </c>
      <c r="C6" s="9">
        <v>0</v>
      </c>
      <c r="D6" s="9">
        <v>1</v>
      </c>
      <c r="E6" s="9">
        <v>0</v>
      </c>
      <c r="F6" s="9">
        <v>0</v>
      </c>
      <c r="G6" s="10">
        <v>0</v>
      </c>
      <c r="H6" s="9">
        <v>10</v>
      </c>
      <c r="I6" s="9">
        <v>6</v>
      </c>
      <c r="J6" s="9">
        <v>5</v>
      </c>
      <c r="K6" s="9">
        <v>4</v>
      </c>
      <c r="L6" s="9">
        <v>3</v>
      </c>
      <c r="M6" s="9">
        <v>2</v>
      </c>
      <c r="N6" s="9">
        <v>7</v>
      </c>
      <c r="O6" s="9">
        <v>6</v>
      </c>
      <c r="P6" s="9">
        <v>5</v>
      </c>
      <c r="Q6" s="9">
        <v>2</v>
      </c>
      <c r="R6" s="9">
        <v>4</v>
      </c>
      <c r="S6" s="9">
        <v>5</v>
      </c>
      <c r="T6" s="9">
        <v>8</v>
      </c>
      <c r="U6" s="9"/>
      <c r="V6" s="9">
        <v>8</v>
      </c>
      <c r="W6" s="9">
        <v>5</v>
      </c>
      <c r="X6" s="9">
        <v>5</v>
      </c>
      <c r="Y6" s="9">
        <v>7</v>
      </c>
      <c r="Z6" s="9">
        <v>5</v>
      </c>
      <c r="AA6" s="9">
        <v>8</v>
      </c>
      <c r="AB6" s="9">
        <v>5</v>
      </c>
      <c r="AC6" s="10">
        <v>7</v>
      </c>
      <c r="AD6" s="9">
        <v>0</v>
      </c>
      <c r="AE6" s="9">
        <v>4</v>
      </c>
      <c r="AF6" s="9">
        <v>7</v>
      </c>
      <c r="AG6" s="9">
        <v>7</v>
      </c>
      <c r="AH6" s="9">
        <v>6</v>
      </c>
      <c r="AI6" s="9">
        <v>5</v>
      </c>
      <c r="AJ6" s="9">
        <v>2</v>
      </c>
      <c r="AK6" s="9">
        <v>6</v>
      </c>
      <c r="AL6" s="9">
        <v>5</v>
      </c>
      <c r="AM6" s="9">
        <v>7</v>
      </c>
      <c r="AN6" s="9">
        <v>4</v>
      </c>
      <c r="AO6" s="9">
        <v>2</v>
      </c>
      <c r="AP6" s="9">
        <v>3</v>
      </c>
      <c r="AQ6" s="9">
        <v>8</v>
      </c>
      <c r="AR6" s="9">
        <v>8</v>
      </c>
      <c r="AS6" s="9">
        <v>7</v>
      </c>
      <c r="AT6" s="9">
        <v>8</v>
      </c>
      <c r="AU6" s="9">
        <v>4</v>
      </c>
      <c r="AV6" s="9">
        <v>7</v>
      </c>
      <c r="AW6" s="9">
        <v>1</v>
      </c>
      <c r="AX6" s="10">
        <v>7</v>
      </c>
    </row>
    <row r="7" spans="1:50" x14ac:dyDescent="0.25">
      <c r="A7" s="8">
        <v>8</v>
      </c>
      <c r="B7" s="8">
        <v>0</v>
      </c>
      <c r="C7" s="9">
        <v>0</v>
      </c>
      <c r="D7" s="9">
        <v>0</v>
      </c>
      <c r="E7" s="9">
        <v>0</v>
      </c>
      <c r="F7" s="9">
        <v>0</v>
      </c>
      <c r="G7" s="10">
        <v>0</v>
      </c>
      <c r="H7" s="9">
        <v>8</v>
      </c>
      <c r="I7" s="9">
        <v>7</v>
      </c>
      <c r="J7" s="9"/>
      <c r="K7" s="9">
        <v>9</v>
      </c>
      <c r="L7" s="9">
        <v>4</v>
      </c>
      <c r="M7" s="9">
        <v>4</v>
      </c>
      <c r="N7" s="9">
        <v>7</v>
      </c>
      <c r="O7" s="9">
        <v>5</v>
      </c>
      <c r="P7" s="9"/>
      <c r="Q7" s="9">
        <v>6</v>
      </c>
      <c r="R7" s="9"/>
      <c r="S7" s="9">
        <v>7</v>
      </c>
      <c r="T7" s="9">
        <v>8</v>
      </c>
      <c r="U7" s="9"/>
      <c r="V7" s="9"/>
      <c r="W7" s="9">
        <v>8</v>
      </c>
      <c r="X7" s="9">
        <v>8</v>
      </c>
      <c r="Y7" s="9">
        <v>5</v>
      </c>
      <c r="Z7" s="9">
        <v>8</v>
      </c>
      <c r="AA7" s="9">
        <v>8</v>
      </c>
      <c r="AB7" s="9"/>
      <c r="AC7" s="10">
        <v>9</v>
      </c>
      <c r="AD7" s="9">
        <v>0</v>
      </c>
      <c r="AE7" s="9"/>
      <c r="AF7" s="9">
        <v>2</v>
      </c>
      <c r="AG7" s="9">
        <v>7</v>
      </c>
      <c r="AH7" s="9">
        <v>2</v>
      </c>
      <c r="AI7" s="9">
        <v>8</v>
      </c>
      <c r="AJ7" s="9">
        <v>1</v>
      </c>
      <c r="AK7" s="9">
        <v>2</v>
      </c>
      <c r="AL7" s="9">
        <v>8</v>
      </c>
      <c r="AM7" s="9">
        <v>7</v>
      </c>
      <c r="AN7" s="9">
        <v>8</v>
      </c>
      <c r="AO7" s="9">
        <v>4</v>
      </c>
      <c r="AP7" s="9">
        <v>5</v>
      </c>
      <c r="AQ7" s="9">
        <v>4</v>
      </c>
      <c r="AR7" s="9">
        <v>4</v>
      </c>
      <c r="AS7" s="9">
        <v>5</v>
      </c>
      <c r="AT7" s="9">
        <v>8</v>
      </c>
      <c r="AU7" s="9">
        <v>5</v>
      </c>
      <c r="AV7" s="9">
        <v>5</v>
      </c>
      <c r="AW7" s="9">
        <v>8</v>
      </c>
      <c r="AX7" s="10">
        <v>8</v>
      </c>
    </row>
    <row r="8" spans="1:50" x14ac:dyDescent="0.25">
      <c r="A8" s="8">
        <v>9</v>
      </c>
      <c r="B8" s="8">
        <v>0</v>
      </c>
      <c r="C8" s="9">
        <v>0</v>
      </c>
      <c r="D8" s="9">
        <v>0</v>
      </c>
      <c r="E8" s="9">
        <v>0</v>
      </c>
      <c r="F8" s="9">
        <v>0</v>
      </c>
      <c r="G8" s="10">
        <v>0</v>
      </c>
      <c r="H8" s="9"/>
      <c r="I8" s="9"/>
      <c r="J8" s="9"/>
      <c r="K8" s="9"/>
      <c r="L8" s="9">
        <v>5</v>
      </c>
      <c r="M8" s="9">
        <v>6</v>
      </c>
      <c r="N8" s="9">
        <v>10</v>
      </c>
      <c r="O8" s="9"/>
      <c r="P8" s="9"/>
      <c r="Q8" s="9">
        <v>10</v>
      </c>
      <c r="R8" s="9"/>
      <c r="S8" s="9"/>
      <c r="T8" s="9"/>
      <c r="U8" s="9"/>
      <c r="V8" s="9"/>
      <c r="W8" s="9"/>
      <c r="X8" s="9">
        <v>8</v>
      </c>
      <c r="Y8" s="9"/>
      <c r="Z8" s="9"/>
      <c r="AA8" s="9">
        <v>9</v>
      </c>
      <c r="AB8" s="9"/>
      <c r="AC8" s="10"/>
      <c r="AD8" s="9">
        <v>5</v>
      </c>
      <c r="AE8" s="9"/>
      <c r="AF8" s="9">
        <v>0</v>
      </c>
      <c r="AG8" s="9">
        <v>4</v>
      </c>
      <c r="AH8" s="9">
        <v>2</v>
      </c>
      <c r="AI8" s="9">
        <v>8</v>
      </c>
      <c r="AJ8" s="9">
        <v>2</v>
      </c>
      <c r="AK8" s="9">
        <v>3</v>
      </c>
      <c r="AL8" s="9"/>
      <c r="AM8" s="9">
        <v>5</v>
      </c>
      <c r="AN8" s="9">
        <v>2</v>
      </c>
      <c r="AO8" s="9">
        <v>1</v>
      </c>
      <c r="AP8" s="9">
        <v>5</v>
      </c>
      <c r="AQ8" s="9">
        <v>7</v>
      </c>
      <c r="AR8" s="9">
        <v>4</v>
      </c>
      <c r="AS8" s="9">
        <v>4</v>
      </c>
      <c r="AT8" s="9">
        <v>8</v>
      </c>
      <c r="AU8" s="9">
        <v>4</v>
      </c>
      <c r="AV8" s="9">
        <v>8</v>
      </c>
      <c r="AW8" s="9">
        <v>4</v>
      </c>
      <c r="AX8" s="10">
        <v>4</v>
      </c>
    </row>
    <row r="9" spans="1:50" x14ac:dyDescent="0.25">
      <c r="A9" s="8">
        <v>10</v>
      </c>
      <c r="B9" s="8">
        <v>0</v>
      </c>
      <c r="C9" s="9">
        <v>0</v>
      </c>
      <c r="D9" s="9">
        <v>0</v>
      </c>
      <c r="E9" s="9">
        <v>0</v>
      </c>
      <c r="F9" s="9">
        <v>0</v>
      </c>
      <c r="G9" s="10">
        <v>0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10"/>
      <c r="AD9" s="9">
        <v>2</v>
      </c>
      <c r="AE9" s="9"/>
      <c r="AF9" s="9">
        <v>1</v>
      </c>
      <c r="AG9" s="9"/>
      <c r="AH9" s="9">
        <v>0</v>
      </c>
      <c r="AI9" s="9"/>
      <c r="AJ9" s="9">
        <v>0</v>
      </c>
      <c r="AK9" s="9">
        <v>1</v>
      </c>
      <c r="AL9" s="9"/>
      <c r="AM9" s="9">
        <v>2</v>
      </c>
      <c r="AN9" s="9">
        <v>2</v>
      </c>
      <c r="AO9" s="9">
        <v>1</v>
      </c>
      <c r="AP9" s="19">
        <v>8</v>
      </c>
      <c r="AQ9" s="9"/>
      <c r="AR9" s="19">
        <v>5</v>
      </c>
      <c r="AS9" s="9"/>
      <c r="AT9" s="9"/>
      <c r="AU9" s="9"/>
      <c r="AV9" s="9"/>
      <c r="AW9" s="9"/>
      <c r="AX9" s="10"/>
    </row>
    <row r="10" spans="1:50" x14ac:dyDescent="0.25">
      <c r="A10" s="8">
        <v>11</v>
      </c>
      <c r="B10" s="8">
        <v>0</v>
      </c>
      <c r="C10" s="9">
        <v>0</v>
      </c>
      <c r="D10" s="9">
        <v>1</v>
      </c>
      <c r="E10" s="9">
        <v>0</v>
      </c>
      <c r="F10" s="9">
        <v>0</v>
      </c>
      <c r="G10" s="10">
        <v>0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10"/>
      <c r="AD10" s="19">
        <v>9</v>
      </c>
      <c r="AE10" s="9"/>
      <c r="AF10" s="9">
        <v>1</v>
      </c>
      <c r="AG10" s="9"/>
      <c r="AH10" s="9">
        <v>1</v>
      </c>
      <c r="AI10" s="9"/>
      <c r="AJ10" s="9">
        <v>0</v>
      </c>
      <c r="AK10" s="9">
        <v>0</v>
      </c>
      <c r="AL10" s="9"/>
      <c r="AM10" s="9">
        <v>0</v>
      </c>
      <c r="AN10" s="9">
        <v>1</v>
      </c>
      <c r="AO10" s="9">
        <v>1</v>
      </c>
      <c r="AP10" s="9"/>
      <c r="AQ10" s="9"/>
      <c r="AR10" s="9"/>
      <c r="AS10" s="9">
        <v>2</v>
      </c>
      <c r="AT10" s="9">
        <v>3</v>
      </c>
      <c r="AU10" s="9">
        <v>1</v>
      </c>
      <c r="AV10" s="9">
        <v>3</v>
      </c>
      <c r="AW10" s="9">
        <v>3</v>
      </c>
      <c r="AX10" s="10">
        <v>1</v>
      </c>
    </row>
    <row r="11" spans="1:50" x14ac:dyDescent="0.25">
      <c r="A11" s="8">
        <v>12</v>
      </c>
      <c r="B11" s="8">
        <v>0</v>
      </c>
      <c r="C11" s="9">
        <v>0</v>
      </c>
      <c r="D11" s="9">
        <v>0</v>
      </c>
      <c r="E11" s="9">
        <v>0</v>
      </c>
      <c r="F11" s="9">
        <v>0</v>
      </c>
      <c r="G11" s="10">
        <v>0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10"/>
      <c r="AD11" s="9"/>
      <c r="AE11" s="9"/>
      <c r="AF11" s="9">
        <v>2</v>
      </c>
      <c r="AG11" s="9"/>
      <c r="AH11" s="9">
        <v>0</v>
      </c>
      <c r="AI11" s="9"/>
      <c r="AJ11" s="9">
        <v>2</v>
      </c>
      <c r="AK11" s="9">
        <v>0</v>
      </c>
      <c r="AL11" s="9"/>
      <c r="AM11" s="9">
        <v>1</v>
      </c>
      <c r="AN11" s="9">
        <v>2</v>
      </c>
      <c r="AO11" s="9">
        <v>1</v>
      </c>
      <c r="AP11" s="9"/>
      <c r="AQ11" s="9"/>
      <c r="AR11" s="9"/>
      <c r="AS11" s="9">
        <v>1</v>
      </c>
      <c r="AT11" s="9">
        <v>1</v>
      </c>
      <c r="AU11" s="9">
        <v>2</v>
      </c>
      <c r="AV11" s="9">
        <v>2</v>
      </c>
      <c r="AW11" s="9">
        <v>2</v>
      </c>
      <c r="AX11" s="10">
        <v>3</v>
      </c>
    </row>
    <row r="12" spans="1:50" x14ac:dyDescent="0.25">
      <c r="A12" s="8">
        <v>13</v>
      </c>
      <c r="B12" s="8">
        <v>0</v>
      </c>
      <c r="C12" s="9">
        <v>0</v>
      </c>
      <c r="D12" s="9">
        <v>0</v>
      </c>
      <c r="E12" s="9">
        <v>0</v>
      </c>
      <c r="F12" s="9">
        <v>0</v>
      </c>
      <c r="G12" s="10">
        <v>0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10"/>
      <c r="AD12" s="9"/>
      <c r="AE12" s="9"/>
      <c r="AF12" s="9">
        <v>2</v>
      </c>
      <c r="AG12" s="9"/>
      <c r="AH12" s="9">
        <v>2</v>
      </c>
      <c r="AI12" s="9"/>
      <c r="AJ12" s="9">
        <v>0</v>
      </c>
      <c r="AK12" s="9">
        <v>1</v>
      </c>
      <c r="AL12" s="9"/>
      <c r="AM12" s="9">
        <v>0</v>
      </c>
      <c r="AN12" s="9">
        <v>1</v>
      </c>
      <c r="AO12" s="9">
        <v>0</v>
      </c>
      <c r="AP12" s="9"/>
      <c r="AQ12" s="9"/>
      <c r="AR12" s="9"/>
      <c r="AS12" s="9">
        <v>2</v>
      </c>
      <c r="AT12" s="9">
        <v>1</v>
      </c>
      <c r="AU12" s="9">
        <v>1</v>
      </c>
      <c r="AV12" s="9">
        <v>3</v>
      </c>
      <c r="AW12" s="9">
        <v>2</v>
      </c>
      <c r="AX12" s="10">
        <v>2</v>
      </c>
    </row>
    <row r="13" spans="1:50" x14ac:dyDescent="0.25">
      <c r="A13" s="8">
        <v>14</v>
      </c>
      <c r="B13" s="8">
        <v>0</v>
      </c>
      <c r="C13" s="9">
        <v>0</v>
      </c>
      <c r="D13" s="9">
        <v>0</v>
      </c>
      <c r="E13" s="9">
        <v>0</v>
      </c>
      <c r="F13" s="9">
        <v>0</v>
      </c>
      <c r="G13" s="10">
        <v>0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10"/>
      <c r="AD13" s="9"/>
      <c r="AE13" s="9"/>
      <c r="AF13" s="9">
        <v>1</v>
      </c>
      <c r="AG13" s="9"/>
      <c r="AH13" s="9">
        <v>1</v>
      </c>
      <c r="AI13" s="9"/>
      <c r="AJ13" s="9">
        <v>2</v>
      </c>
      <c r="AK13" s="9">
        <v>1</v>
      </c>
      <c r="AL13" s="9"/>
      <c r="AM13" s="9">
        <v>1</v>
      </c>
      <c r="AN13" s="9">
        <v>1</v>
      </c>
      <c r="AO13" s="9">
        <v>2</v>
      </c>
      <c r="AP13" s="9"/>
      <c r="AQ13" s="9"/>
      <c r="AR13" s="9"/>
      <c r="AS13" s="9">
        <v>2</v>
      </c>
      <c r="AT13" s="9">
        <v>0</v>
      </c>
      <c r="AU13" s="9">
        <v>2</v>
      </c>
      <c r="AV13" s="9">
        <v>1</v>
      </c>
      <c r="AW13" s="9">
        <v>1</v>
      </c>
      <c r="AX13" s="10">
        <v>3</v>
      </c>
    </row>
    <row r="14" spans="1:50" x14ac:dyDescent="0.25">
      <c r="A14" s="8">
        <v>15</v>
      </c>
      <c r="B14" s="8">
        <v>0</v>
      </c>
      <c r="C14" s="9">
        <v>0</v>
      </c>
      <c r="D14" s="9">
        <v>0</v>
      </c>
      <c r="E14" s="9">
        <v>0</v>
      </c>
      <c r="F14" s="9">
        <v>0</v>
      </c>
      <c r="G14" s="10">
        <v>0</v>
      </c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10"/>
      <c r="AD14" s="9"/>
      <c r="AE14" s="9"/>
      <c r="AF14" s="9">
        <v>2</v>
      </c>
      <c r="AG14" s="9"/>
      <c r="AH14" s="9">
        <v>2</v>
      </c>
      <c r="AI14" s="9"/>
      <c r="AJ14" s="9">
        <v>2</v>
      </c>
      <c r="AK14" s="9">
        <v>1</v>
      </c>
      <c r="AL14" s="9"/>
      <c r="AM14" s="9">
        <v>1</v>
      </c>
      <c r="AN14" s="9">
        <v>1</v>
      </c>
      <c r="AO14" s="9">
        <v>2</v>
      </c>
      <c r="AP14" s="9"/>
      <c r="AQ14" s="9"/>
      <c r="AR14" s="9"/>
      <c r="AS14" s="9">
        <v>2</v>
      </c>
      <c r="AT14" s="9">
        <v>3</v>
      </c>
      <c r="AU14" s="9">
        <v>2</v>
      </c>
      <c r="AV14" s="9">
        <v>3</v>
      </c>
      <c r="AW14" s="9">
        <v>2</v>
      </c>
      <c r="AX14" s="10">
        <v>0</v>
      </c>
    </row>
    <row r="15" spans="1:50" x14ac:dyDescent="0.25">
      <c r="A15" s="8">
        <v>17</v>
      </c>
      <c r="B15" s="8"/>
      <c r="C15" s="9"/>
      <c r="D15" s="19">
        <v>0</v>
      </c>
      <c r="E15" s="19">
        <v>0</v>
      </c>
      <c r="F15" s="9"/>
      <c r="G15" s="10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10"/>
      <c r="AD15" s="9"/>
      <c r="AE15" s="9"/>
      <c r="AF15" s="19">
        <v>1</v>
      </c>
      <c r="AG15" s="19"/>
      <c r="AH15" s="19">
        <v>1</v>
      </c>
      <c r="AI15" s="19"/>
      <c r="AJ15" s="19">
        <v>2</v>
      </c>
      <c r="AK15" s="19">
        <v>1</v>
      </c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10"/>
    </row>
    <row r="16" spans="1:50" x14ac:dyDescent="0.25">
      <c r="A16" s="8">
        <v>18</v>
      </c>
      <c r="B16" s="8">
        <v>0</v>
      </c>
      <c r="C16" s="9">
        <v>0</v>
      </c>
      <c r="D16" s="9">
        <v>1</v>
      </c>
      <c r="E16" s="9">
        <v>0</v>
      </c>
      <c r="F16" s="9">
        <v>0</v>
      </c>
      <c r="G16" s="10">
        <v>0</v>
      </c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10"/>
      <c r="AD16" s="9"/>
      <c r="AE16" s="9"/>
      <c r="AF16" s="9">
        <v>1</v>
      </c>
      <c r="AG16" s="9"/>
      <c r="AH16" s="9">
        <v>4</v>
      </c>
      <c r="AI16" s="9"/>
      <c r="AJ16" s="9">
        <v>3</v>
      </c>
      <c r="AK16" s="9">
        <v>4</v>
      </c>
      <c r="AL16" s="9"/>
      <c r="AM16" s="9">
        <v>1</v>
      </c>
      <c r="AN16" s="9">
        <v>2</v>
      </c>
      <c r="AO16" s="9">
        <v>2</v>
      </c>
      <c r="AP16" s="9"/>
      <c r="AQ16" s="9"/>
      <c r="AR16" s="9"/>
      <c r="AS16" s="9">
        <v>2</v>
      </c>
      <c r="AT16" s="9">
        <v>3</v>
      </c>
      <c r="AU16" s="9">
        <v>2</v>
      </c>
      <c r="AV16" s="9">
        <v>2</v>
      </c>
      <c r="AW16" s="9">
        <v>1</v>
      </c>
      <c r="AX16" s="10">
        <v>1</v>
      </c>
    </row>
    <row r="17" spans="1:50" x14ac:dyDescent="0.25">
      <c r="A17" s="8">
        <v>19</v>
      </c>
      <c r="B17" s="8">
        <v>0</v>
      </c>
      <c r="C17" s="9">
        <v>0</v>
      </c>
      <c r="D17" s="9">
        <v>0</v>
      </c>
      <c r="E17" s="9">
        <v>0</v>
      </c>
      <c r="F17" s="9"/>
      <c r="G17" s="10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10"/>
      <c r="AD17" s="9"/>
      <c r="AE17" s="9"/>
      <c r="AF17" s="9">
        <v>3</v>
      </c>
      <c r="AG17" s="9"/>
      <c r="AH17" s="9">
        <v>5</v>
      </c>
      <c r="AI17" s="9"/>
      <c r="AJ17" s="9">
        <v>3</v>
      </c>
      <c r="AK17" s="9">
        <v>4</v>
      </c>
      <c r="AL17" s="9"/>
      <c r="AM17" s="9">
        <v>3</v>
      </c>
      <c r="AN17" s="9">
        <v>3</v>
      </c>
      <c r="AO17" s="9">
        <v>5</v>
      </c>
      <c r="AP17" s="9"/>
      <c r="AQ17" s="9"/>
      <c r="AR17" s="9"/>
      <c r="AS17" s="9"/>
      <c r="AT17" s="9"/>
      <c r="AU17" s="9"/>
      <c r="AV17" s="9"/>
      <c r="AW17" s="9"/>
      <c r="AX17" s="10"/>
    </row>
    <row r="18" spans="1:50" ht="15.75" thickBot="1" x14ac:dyDescent="0.3">
      <c r="A18" s="11">
        <v>20</v>
      </c>
      <c r="B18" s="11">
        <v>0</v>
      </c>
      <c r="C18" s="12">
        <v>0</v>
      </c>
      <c r="D18" s="12">
        <v>1</v>
      </c>
      <c r="E18" s="12">
        <v>0</v>
      </c>
      <c r="F18" s="12">
        <v>0</v>
      </c>
      <c r="G18" s="13">
        <v>0</v>
      </c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3"/>
      <c r="AD18" s="12"/>
      <c r="AE18" s="12"/>
      <c r="AF18" s="12">
        <v>4</v>
      </c>
      <c r="AG18" s="12"/>
      <c r="AH18" s="12">
        <v>7</v>
      </c>
      <c r="AI18" s="12"/>
      <c r="AJ18" s="12">
        <v>7</v>
      </c>
      <c r="AK18" s="12">
        <v>7</v>
      </c>
      <c r="AL18" s="12"/>
      <c r="AM18" s="12">
        <v>5</v>
      </c>
      <c r="AN18" s="12">
        <v>5</v>
      </c>
      <c r="AO18" s="12">
        <v>5</v>
      </c>
      <c r="AP18" s="12"/>
      <c r="AQ18" s="12"/>
      <c r="AR18" s="12"/>
      <c r="AS18" s="12">
        <v>5</v>
      </c>
      <c r="AT18" s="12">
        <v>5</v>
      </c>
      <c r="AU18" s="12">
        <v>5</v>
      </c>
      <c r="AV18" s="12">
        <v>5</v>
      </c>
      <c r="AW18" s="12">
        <v>5</v>
      </c>
      <c r="AX18" s="13">
        <v>4</v>
      </c>
    </row>
  </sheetData>
  <mergeCells count="3">
    <mergeCell ref="B2:G2"/>
    <mergeCell ref="H2:AC2"/>
    <mergeCell ref="AD2:A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Fig 1A</vt:lpstr>
      <vt:lpstr>Fig 1B</vt:lpstr>
      <vt:lpstr>Fig 2B</vt:lpstr>
      <vt:lpstr>Fig 2C</vt:lpstr>
      <vt:lpstr>Fig 2D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A</vt:lpstr>
      <vt:lpstr>Fig 4B</vt:lpstr>
      <vt:lpstr>Fig 5A</vt:lpstr>
      <vt:lpstr>Fig 5B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Fig 7H</vt:lpstr>
      <vt:lpstr>Fig 7I</vt:lpstr>
      <vt:lpstr>Fig 7J</vt:lpstr>
      <vt:lpstr>Fig 7K</vt:lpstr>
      <vt:lpstr>Fig 7L</vt:lpstr>
      <vt:lpstr>Fig 7M</vt:lpstr>
      <vt:lpstr>Fig 8A</vt:lpstr>
      <vt:lpstr>Fig 8B</vt:lpstr>
      <vt:lpstr>Fig 8C</vt:lpstr>
      <vt:lpstr>Fig 8D</vt:lpstr>
      <vt:lpstr>Fig 8E</vt:lpstr>
      <vt:lpstr>Fig 8F</vt:lpstr>
      <vt:lpstr>Fig 8G</vt:lpstr>
      <vt:lpstr>Fig 8H</vt:lpstr>
      <vt:lpstr>Fig 8I</vt:lpstr>
      <vt:lpstr>Fig 9A</vt:lpstr>
      <vt:lpstr>Fig 9B</vt:lpstr>
      <vt:lpstr>Fig 9C</vt:lpstr>
      <vt:lpstr>Fig 9E</vt:lpstr>
      <vt:lpstr>Fig 9G</vt:lpstr>
      <vt:lpstr>Fig 9I</vt:lpstr>
      <vt:lpstr>Fig 9K</vt:lpstr>
      <vt:lpstr>S2 Fig A</vt:lpstr>
      <vt:lpstr>S2 Fig b</vt:lpstr>
      <vt:lpstr>S3 Fig A</vt:lpstr>
      <vt:lpstr>S3 Fig B</vt:lpstr>
      <vt:lpstr>S4 Fig A</vt:lpstr>
      <vt:lpstr>S4 Fig B</vt:lpstr>
      <vt:lpstr>S4 Fig C</vt:lpstr>
      <vt:lpstr>S4 Fig D</vt:lpstr>
      <vt:lpstr>S4 Fig E</vt:lpstr>
      <vt:lpstr>S4 Fig F</vt:lpstr>
      <vt:lpstr>S4 Fig G</vt:lpstr>
      <vt:lpstr>S4 Fig H</vt:lpstr>
      <vt:lpstr>S4 Fig I</vt:lpstr>
      <vt:lpstr>S5 Fig A</vt:lpstr>
      <vt:lpstr>S5 Fig B</vt:lpstr>
      <vt:lpstr>S5 Fig C</vt:lpstr>
      <vt:lpstr>S5 Fig D</vt:lpstr>
      <vt:lpstr>S5 Fig E</vt:lpstr>
      <vt:lpstr>S5 Fig F</vt:lpstr>
      <vt:lpstr>S5 Fig G</vt:lpstr>
      <vt:lpstr>S5 Fig H</vt:lpstr>
      <vt:lpstr>S6 Fig A</vt:lpstr>
      <vt:lpstr>S6 Fig B</vt:lpstr>
      <vt:lpstr>S6 Fig C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Possemiers</dc:creator>
  <cp:lastModifiedBy>Hendrik Possemiers</cp:lastModifiedBy>
  <dcterms:created xsi:type="dcterms:W3CDTF">2021-11-05T15:30:13Z</dcterms:created>
  <dcterms:modified xsi:type="dcterms:W3CDTF">2021-11-19T15:33:38Z</dcterms:modified>
</cp:coreProperties>
</file>